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smohamed\Downloads\"/>
    </mc:Choice>
  </mc:AlternateContent>
  <xr:revisionPtr revIDLastSave="0" documentId="13_ncr:1_{C46F490D-E865-4B47-9710-B86D9293A273}" xr6:coauthVersionLast="47" xr6:coauthVersionMax="47" xr10:uidLastSave="{00000000-0000-0000-0000-000000000000}"/>
  <bookViews>
    <workbookView xWindow="5760" yWindow="3285" windowWidth="21600" windowHeight="11295" xr2:uid="{00000000-000D-0000-FFFF-FFFF00000000}"/>
  </bookViews>
  <sheets>
    <sheet name="Carbon balance of all fuels" sheetId="7" r:id="rId1"/>
    <sheet name="phi=3 OHI Data UQ" sheetId="1" r:id="rId2"/>
    <sheet name="phi=3 OHI Data" sheetId="2" r:id="rId3"/>
    <sheet name="phi=3 DMCO Data UQ" sheetId="3" r:id="rId4"/>
    <sheet name="phi=3 DMCO Data" sheetId="4" r:id="rId5"/>
    <sheet name="phi=3 p-menthane Data UQ" sheetId="5" r:id="rId6"/>
    <sheet name="phi=3 p-menthane Data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7" l="1"/>
  <c r="J5" i="7"/>
  <c r="I6" i="7"/>
  <c r="J6" i="7"/>
  <c r="I7" i="7"/>
  <c r="J7" i="7"/>
  <c r="I8" i="7"/>
  <c r="J8" i="7"/>
  <c r="I9" i="7"/>
  <c r="J9" i="7"/>
  <c r="I10" i="7"/>
  <c r="J10" i="7"/>
  <c r="I11" i="7"/>
  <c r="J11" i="7"/>
  <c r="I12" i="7"/>
  <c r="J12" i="7"/>
  <c r="I13" i="7"/>
  <c r="J13" i="7"/>
  <c r="I14" i="7"/>
  <c r="J14" i="7"/>
  <c r="I15" i="7"/>
  <c r="J15" i="7"/>
  <c r="I16" i="7"/>
  <c r="J16" i="7"/>
  <c r="I17" i="7"/>
  <c r="J17" i="7"/>
  <c r="I18" i="7"/>
  <c r="J18" i="7"/>
  <c r="I19" i="7"/>
  <c r="J19" i="7"/>
  <c r="I20" i="7"/>
  <c r="J20" i="7"/>
  <c r="I21" i="7"/>
  <c r="J21" i="7"/>
  <c r="I22" i="7"/>
  <c r="J22" i="7"/>
  <c r="I23" i="7"/>
  <c r="J23" i="7"/>
  <c r="I24" i="7"/>
  <c r="J24" i="7"/>
  <c r="I25" i="7"/>
  <c r="J2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5" i="7"/>
  <c r="H26" i="7" s="1"/>
</calcChain>
</file>

<file path=xl/sharedStrings.xml><?xml version="1.0" encoding="utf-8"?>
<sst xmlns="http://schemas.openxmlformats.org/spreadsheetml/2006/main" count="226" uniqueCount="89">
  <si>
    <t>Temperature [K]</t>
  </si>
  <si>
    <t>1,3-butadiene</t>
  </si>
  <si>
    <t>1,3-butadiene+/-</t>
  </si>
  <si>
    <t>1,3-cyclopentadiene</t>
  </si>
  <si>
    <t>1,3-cyclopentadiene+/-</t>
  </si>
  <si>
    <t>1-buten-3-yne</t>
  </si>
  <si>
    <t>1-buten-3-yne+/-</t>
  </si>
  <si>
    <t>1-methylene-1H-Indene</t>
  </si>
  <si>
    <t>1-methylene-1H-Indene+/-</t>
  </si>
  <si>
    <t>Acetylene</t>
  </si>
  <si>
    <t>Acetylene+/-</t>
  </si>
  <si>
    <t>CO</t>
  </si>
  <si>
    <t>CO+/-</t>
  </si>
  <si>
    <t>CO2</t>
  </si>
  <si>
    <t>CO2+/-</t>
  </si>
  <si>
    <t>Ethane</t>
  </si>
  <si>
    <t>Ethane+/-</t>
  </si>
  <si>
    <t>Ethene</t>
  </si>
  <si>
    <t>Ethene+/-</t>
  </si>
  <si>
    <t>Methane</t>
  </si>
  <si>
    <t>Methane+/-</t>
  </si>
  <si>
    <t>Propene</t>
  </si>
  <si>
    <t>Propene+/-</t>
  </si>
  <si>
    <t>Propyne</t>
  </si>
  <si>
    <t>Propyne+/-</t>
  </si>
  <si>
    <t>allene</t>
  </si>
  <si>
    <t>allene+/-</t>
  </si>
  <si>
    <t>benzene</t>
  </si>
  <si>
    <t>benzene+/-</t>
  </si>
  <si>
    <t>formaldehyde</t>
  </si>
  <si>
    <t>formaldehyde+/-</t>
  </si>
  <si>
    <t>indane</t>
  </si>
  <si>
    <t>indane+/-</t>
  </si>
  <si>
    <t>octahydro-1H-indene</t>
  </si>
  <si>
    <t>octahydro-1H-indene+/-</t>
  </si>
  <si>
    <t>toluene</t>
  </si>
  <si>
    <t>toluene+/-</t>
  </si>
  <si>
    <t>1,4-dimethyl-cyclooctane</t>
  </si>
  <si>
    <t>1,4-dimethyl-cyclooctane+/-</t>
  </si>
  <si>
    <t>1,4-pentadiene</t>
  </si>
  <si>
    <t>1,4-pentadiene+/-</t>
  </si>
  <si>
    <t>1-Butene</t>
  </si>
  <si>
    <t>1-Butene+/-</t>
  </si>
  <si>
    <t>1-ethyl-1,3-dimethyl-cyclohexane</t>
  </si>
  <si>
    <t>1-ethyl-1,3-dimethyl-cyclohexane+/-</t>
  </si>
  <si>
    <t>1-ethyl-1,4-dimethyl-cyclohexane</t>
  </si>
  <si>
    <t>1-ethyl-1,4-dimethyl-cyclohexane+/-</t>
  </si>
  <si>
    <t>1-ethynyl-4-methyl-benzene</t>
  </si>
  <si>
    <t>1-ethynyl-4-methyl-benzene+/-</t>
  </si>
  <si>
    <t>1-methylcycloheptene</t>
  </si>
  <si>
    <t>1-methylcycloheptene+/-</t>
  </si>
  <si>
    <t>2,7-dimethyl-octane</t>
  </si>
  <si>
    <t>2,7-dimethyl-octane+/-</t>
  </si>
  <si>
    <t>2-methyl-1-butene</t>
  </si>
  <si>
    <t>2-methyl-1-butene+/-</t>
  </si>
  <si>
    <t>3-methyl-nonane</t>
  </si>
  <si>
    <t>3-methyl-nonane+/-</t>
  </si>
  <si>
    <t>isoprene</t>
  </si>
  <si>
    <t>isoprene+/-</t>
  </si>
  <si>
    <t>naphthacene</t>
  </si>
  <si>
    <t>naphthacene+/-</t>
  </si>
  <si>
    <t>styrene</t>
  </si>
  <si>
    <t>styrene+/-</t>
  </si>
  <si>
    <t>(1-methylethylidene)-cyclohexane</t>
  </si>
  <si>
    <t>(1-methylethylidene)-cyclohexane+/-</t>
  </si>
  <si>
    <t>1-Butyne</t>
  </si>
  <si>
    <t>1-Butyne+/-</t>
  </si>
  <si>
    <t>2-Butene</t>
  </si>
  <si>
    <t>2-Butene+/-</t>
  </si>
  <si>
    <t>2-Butyne</t>
  </si>
  <si>
    <t>2-Butyne+/-</t>
  </si>
  <si>
    <t>3-methyl-1-butene</t>
  </si>
  <si>
    <t>3-methyl-1-butene+/-</t>
  </si>
  <si>
    <t>3-penten-1-yne</t>
  </si>
  <si>
    <t>3-penten-1-yne+/-</t>
  </si>
  <si>
    <t>4-methyl-cyclohexene</t>
  </si>
  <si>
    <t>4-methyl-cyclohexene+/-</t>
  </si>
  <si>
    <t>acetone</t>
  </si>
  <si>
    <t>acetone+/-</t>
  </si>
  <si>
    <t>p-cymene</t>
  </si>
  <si>
    <t>p-cymene+/-</t>
  </si>
  <si>
    <t>p-menthane</t>
  </si>
  <si>
    <t>p-menthane+/-</t>
  </si>
  <si>
    <t>Temperature</t>
  </si>
  <si>
    <t>OHI</t>
  </si>
  <si>
    <t>DMCO</t>
  </si>
  <si>
    <t>Carbon balance [%]</t>
  </si>
  <si>
    <t>Mean</t>
  </si>
  <si>
    <t>phi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sz val="12"/>
      <name val="Calibri (Body)"/>
    </font>
    <font>
      <b/>
      <sz val="12"/>
      <color theme="1"/>
      <name val="Calibri (Body)"/>
    </font>
    <font>
      <sz val="11"/>
      <color theme="1" tint="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5" fillId="0" borderId="0" xfId="0" applyFont="1"/>
    <xf numFmtId="0" fontId="7" fillId="2" borderId="8" xfId="0" applyFont="1" applyFill="1" applyBorder="1" applyAlignment="1">
      <alignment horizontal="center" vertical="top"/>
    </xf>
    <xf numFmtId="0" fontId="6" fillId="2" borderId="8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4" fillId="0" borderId="5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0" fillId="0" borderId="0" xfId="0" applyNumberFormat="1"/>
    <xf numFmtId="0" fontId="8" fillId="0" borderId="0" xfId="0" applyFont="1"/>
    <xf numFmtId="2" fontId="8" fillId="0" borderId="0" xfId="0" applyNumberFormat="1" applyFont="1"/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C40000"/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D5853-89F4-C347-904F-A53370AB83C3}">
  <sheetPr>
    <tabColor rgb="FFFFFF00"/>
  </sheetPr>
  <dimension ref="A1:J26"/>
  <sheetViews>
    <sheetView tabSelected="1" workbookViewId="0">
      <selection activeCell="A3" sqref="A3"/>
    </sheetView>
  </sheetViews>
  <sheetFormatPr defaultColWidth="11.42578125" defaultRowHeight="15"/>
  <cols>
    <col min="2" max="2" width="11.85546875" bestFit="1" customWidth="1"/>
    <col min="3" max="5" width="12.85546875" customWidth="1"/>
  </cols>
  <sheetData>
    <row r="1" spans="1:10">
      <c r="A1" t="s">
        <v>88</v>
      </c>
    </row>
    <row r="2" spans="1:10" ht="16.5" thickBot="1">
      <c r="B2" s="3"/>
      <c r="C2" s="3"/>
      <c r="D2" s="3"/>
      <c r="E2" s="3"/>
    </row>
    <row r="3" spans="1:10" ht="15.75">
      <c r="B3" s="21" t="s">
        <v>83</v>
      </c>
      <c r="C3" s="19" t="s">
        <v>86</v>
      </c>
      <c r="D3" s="19"/>
      <c r="E3" s="20"/>
    </row>
    <row r="4" spans="1:10" ht="16.5" thickBot="1">
      <c r="B4" s="22"/>
      <c r="C4" s="4" t="s">
        <v>81</v>
      </c>
      <c r="D4" s="5" t="s">
        <v>84</v>
      </c>
      <c r="E4" s="6" t="s">
        <v>85</v>
      </c>
    </row>
    <row r="5" spans="1:10" ht="15.75">
      <c r="B5" s="7">
        <v>800</v>
      </c>
      <c r="C5" s="10">
        <v>94.828299999999999</v>
      </c>
      <c r="D5" s="10">
        <v>89.394959999999998</v>
      </c>
      <c r="E5" s="11">
        <v>100.3052</v>
      </c>
      <c r="G5" s="17"/>
      <c r="H5" s="18">
        <f t="shared" ref="H5:H25" si="0">IF(C5&gt;100,100,C5)</f>
        <v>94.828299999999999</v>
      </c>
      <c r="I5" s="18">
        <f t="shared" ref="I5:I25" si="1">IF(D5&gt;100,100,D5)</f>
        <v>89.394959999999998</v>
      </c>
      <c r="J5" s="18">
        <f t="shared" ref="J5:J25" si="2">IF(E5&gt;100,100,E5)</f>
        <v>100</v>
      </c>
    </row>
    <row r="6" spans="1:10" ht="15.75">
      <c r="B6" s="8">
        <v>820</v>
      </c>
      <c r="C6" s="12">
        <v>91.090710000000001</v>
      </c>
      <c r="D6" s="12">
        <v>90.424430000000001</v>
      </c>
      <c r="E6" s="13">
        <v>97.396079999999998</v>
      </c>
      <c r="G6" s="17"/>
      <c r="H6" s="18">
        <f t="shared" si="0"/>
        <v>91.090710000000001</v>
      </c>
      <c r="I6" s="18">
        <f t="shared" si="1"/>
        <v>90.424430000000001</v>
      </c>
      <c r="J6" s="18">
        <f t="shared" si="2"/>
        <v>97.396079999999998</v>
      </c>
    </row>
    <row r="7" spans="1:10" ht="15.75">
      <c r="B7" s="8">
        <v>840</v>
      </c>
      <c r="C7" s="12">
        <v>92.318610000000007</v>
      </c>
      <c r="D7" s="12">
        <v>89.878420000000006</v>
      </c>
      <c r="E7" s="13">
        <v>104.2685</v>
      </c>
      <c r="G7" s="17"/>
      <c r="H7" s="18">
        <f t="shared" si="0"/>
        <v>92.318610000000007</v>
      </c>
      <c r="I7" s="18">
        <f t="shared" si="1"/>
        <v>89.878420000000006</v>
      </c>
      <c r="J7" s="18">
        <f t="shared" si="2"/>
        <v>100</v>
      </c>
    </row>
    <row r="8" spans="1:10" ht="15.75">
      <c r="B8" s="8">
        <v>860</v>
      </c>
      <c r="C8" s="12">
        <v>94.872699999999995</v>
      </c>
      <c r="D8" s="12">
        <v>88.292619999999999</v>
      </c>
      <c r="E8" s="13">
        <v>100.04219999999999</v>
      </c>
      <c r="G8" s="17"/>
      <c r="H8" s="18">
        <f t="shared" si="0"/>
        <v>94.872699999999995</v>
      </c>
      <c r="I8" s="18">
        <f t="shared" si="1"/>
        <v>88.292619999999999</v>
      </c>
      <c r="J8" s="18">
        <f t="shared" si="2"/>
        <v>100</v>
      </c>
    </row>
    <row r="9" spans="1:10" ht="15.75">
      <c r="B9" s="8">
        <v>880</v>
      </c>
      <c r="C9" s="12">
        <v>91.119110000000006</v>
      </c>
      <c r="D9" s="12">
        <v>87.687250000000006</v>
      </c>
      <c r="E9" s="13">
        <v>90.619100000000003</v>
      </c>
      <c r="G9" s="17"/>
      <c r="H9" s="18">
        <f t="shared" si="0"/>
        <v>91.119110000000006</v>
      </c>
      <c r="I9" s="18">
        <f t="shared" si="1"/>
        <v>87.687250000000006</v>
      </c>
      <c r="J9" s="18">
        <f t="shared" si="2"/>
        <v>90.619100000000003</v>
      </c>
    </row>
    <row r="10" spans="1:10" ht="15.75">
      <c r="B10" s="8">
        <v>900</v>
      </c>
      <c r="C10" s="12">
        <v>91.138559999999998</v>
      </c>
      <c r="D10" s="12">
        <v>90.300240000000002</v>
      </c>
      <c r="E10" s="13">
        <v>93.290499999999994</v>
      </c>
      <c r="G10" s="17"/>
      <c r="H10" s="18">
        <f t="shared" si="0"/>
        <v>91.138559999999998</v>
      </c>
      <c r="I10" s="18">
        <f t="shared" si="1"/>
        <v>90.300240000000002</v>
      </c>
      <c r="J10" s="18">
        <f t="shared" si="2"/>
        <v>93.290499999999994</v>
      </c>
    </row>
    <row r="11" spans="1:10" ht="15.75">
      <c r="B11" s="8">
        <v>920</v>
      </c>
      <c r="C11" s="12">
        <v>91.041200000000003</v>
      </c>
      <c r="D11" s="12">
        <v>86.381969999999995</v>
      </c>
      <c r="E11" s="13">
        <v>97.302750000000003</v>
      </c>
      <c r="G11" s="17"/>
      <c r="H11" s="18">
        <f t="shared" si="0"/>
        <v>91.041200000000003</v>
      </c>
      <c r="I11" s="18">
        <f t="shared" si="1"/>
        <v>86.381969999999995</v>
      </c>
      <c r="J11" s="18">
        <f t="shared" si="2"/>
        <v>97.302750000000003</v>
      </c>
    </row>
    <row r="12" spans="1:10" ht="15.75">
      <c r="B12" s="8">
        <v>940</v>
      </c>
      <c r="C12" s="12">
        <v>89.848590000000002</v>
      </c>
      <c r="D12" s="12">
        <v>85.486969999999999</v>
      </c>
      <c r="E12" s="13">
        <v>94.730900000000005</v>
      </c>
      <c r="G12" s="17"/>
      <c r="H12" s="18">
        <f t="shared" si="0"/>
        <v>89.848590000000002</v>
      </c>
      <c r="I12" s="18">
        <f t="shared" si="1"/>
        <v>85.486969999999999</v>
      </c>
      <c r="J12" s="18">
        <f t="shared" si="2"/>
        <v>94.730900000000005</v>
      </c>
    </row>
    <row r="13" spans="1:10" ht="15.75">
      <c r="B13" s="8">
        <v>960</v>
      </c>
      <c r="C13" s="12">
        <v>89.062349999999995</v>
      </c>
      <c r="D13" s="12">
        <v>82.059880000000007</v>
      </c>
      <c r="E13" s="13">
        <v>89.480980000000002</v>
      </c>
      <c r="G13" s="17"/>
      <c r="H13" s="18">
        <f t="shared" si="0"/>
        <v>89.062349999999995</v>
      </c>
      <c r="I13" s="18">
        <f t="shared" si="1"/>
        <v>82.059880000000007</v>
      </c>
      <c r="J13" s="18">
        <f t="shared" si="2"/>
        <v>89.480980000000002</v>
      </c>
    </row>
    <row r="14" spans="1:10" ht="15.75">
      <c r="B14" s="8">
        <v>980</v>
      </c>
      <c r="C14" s="12">
        <v>90.847089999999994</v>
      </c>
      <c r="D14" s="12">
        <v>83.260949999999994</v>
      </c>
      <c r="E14" s="13">
        <v>89.156450000000007</v>
      </c>
      <c r="G14" s="17"/>
      <c r="H14" s="18">
        <f t="shared" si="0"/>
        <v>90.847089999999994</v>
      </c>
      <c r="I14" s="18">
        <f t="shared" si="1"/>
        <v>83.260949999999994</v>
      </c>
      <c r="J14" s="18">
        <f t="shared" si="2"/>
        <v>89.156450000000007</v>
      </c>
    </row>
    <row r="15" spans="1:10" ht="15.75">
      <c r="B15" s="8">
        <v>1000</v>
      </c>
      <c r="C15" s="12">
        <v>91.266149999999996</v>
      </c>
      <c r="D15" s="12">
        <v>83.333839999999995</v>
      </c>
      <c r="E15" s="13">
        <v>92.016149999999996</v>
      </c>
      <c r="G15" s="17"/>
      <c r="H15" s="18">
        <f t="shared" si="0"/>
        <v>91.266149999999996</v>
      </c>
      <c r="I15" s="18">
        <f t="shared" si="1"/>
        <v>83.333839999999995</v>
      </c>
      <c r="J15" s="18">
        <f t="shared" si="2"/>
        <v>92.016149999999996</v>
      </c>
    </row>
    <row r="16" spans="1:10" ht="15.75">
      <c r="B16" s="8">
        <v>1020</v>
      </c>
      <c r="C16" s="12">
        <v>93.931240000000003</v>
      </c>
      <c r="D16" s="12">
        <v>84.883459999999999</v>
      </c>
      <c r="E16" s="13">
        <v>91.826700000000002</v>
      </c>
      <c r="G16" s="17"/>
      <c r="H16" s="18">
        <f t="shared" si="0"/>
        <v>93.931240000000003</v>
      </c>
      <c r="I16" s="18">
        <f t="shared" si="1"/>
        <v>84.883459999999999</v>
      </c>
      <c r="J16" s="18">
        <f t="shared" si="2"/>
        <v>91.826700000000002</v>
      </c>
    </row>
    <row r="17" spans="2:10" ht="15.75">
      <c r="B17" s="8">
        <v>1040</v>
      </c>
      <c r="C17" s="12">
        <v>99.718609999999998</v>
      </c>
      <c r="D17" s="12">
        <v>83.071070000000006</v>
      </c>
      <c r="E17" s="13">
        <v>99.976320000000001</v>
      </c>
      <c r="G17" s="17"/>
      <c r="H17" s="18">
        <f t="shared" si="0"/>
        <v>99.718609999999998</v>
      </c>
      <c r="I17" s="18">
        <f t="shared" si="1"/>
        <v>83.071070000000006</v>
      </c>
      <c r="J17" s="18">
        <f t="shared" si="2"/>
        <v>99.976320000000001</v>
      </c>
    </row>
    <row r="18" spans="2:10" ht="15.75">
      <c r="B18" s="8">
        <v>1060</v>
      </c>
      <c r="C18" s="12">
        <v>105.6206</v>
      </c>
      <c r="D18" s="12">
        <v>82.556110000000004</v>
      </c>
      <c r="E18" s="13">
        <v>105.9512</v>
      </c>
      <c r="G18" s="17"/>
      <c r="H18" s="18">
        <f t="shared" si="0"/>
        <v>100</v>
      </c>
      <c r="I18" s="18">
        <f t="shared" si="1"/>
        <v>82.556110000000004</v>
      </c>
      <c r="J18" s="18">
        <f t="shared" si="2"/>
        <v>100</v>
      </c>
    </row>
    <row r="19" spans="2:10" ht="15.75">
      <c r="B19" s="8">
        <v>1080</v>
      </c>
      <c r="C19" s="12">
        <v>117.0086</v>
      </c>
      <c r="D19" s="12">
        <v>81.633080000000007</v>
      </c>
      <c r="E19" s="13">
        <v>100.5192</v>
      </c>
      <c r="G19" s="17"/>
      <c r="H19" s="18">
        <f t="shared" si="0"/>
        <v>100</v>
      </c>
      <c r="I19" s="18">
        <f t="shared" si="1"/>
        <v>81.633080000000007</v>
      </c>
      <c r="J19" s="18">
        <f t="shared" si="2"/>
        <v>100</v>
      </c>
    </row>
    <row r="20" spans="2:10" ht="15.75">
      <c r="B20" s="8">
        <v>1100</v>
      </c>
      <c r="C20" s="12">
        <v>119.8681</v>
      </c>
      <c r="D20" s="12">
        <v>81.876170000000002</v>
      </c>
      <c r="E20" s="13">
        <v>122.3129</v>
      </c>
      <c r="G20" s="17"/>
      <c r="H20" s="18">
        <f t="shared" si="0"/>
        <v>100</v>
      </c>
      <c r="I20" s="18">
        <f t="shared" si="1"/>
        <v>81.876170000000002</v>
      </c>
      <c r="J20" s="18">
        <f t="shared" si="2"/>
        <v>100</v>
      </c>
    </row>
    <row r="21" spans="2:10" ht="15.75">
      <c r="B21" s="8">
        <v>1120</v>
      </c>
      <c r="C21" s="12">
        <v>121.60890000000001</v>
      </c>
      <c r="D21" s="12">
        <v>86.838070000000002</v>
      </c>
      <c r="E21" s="13">
        <v>119.2196</v>
      </c>
      <c r="G21" s="17"/>
      <c r="H21" s="18">
        <f t="shared" si="0"/>
        <v>100</v>
      </c>
      <c r="I21" s="18">
        <f t="shared" si="1"/>
        <v>86.838070000000002</v>
      </c>
      <c r="J21" s="18">
        <f t="shared" si="2"/>
        <v>100</v>
      </c>
    </row>
    <row r="22" spans="2:10" ht="15.75">
      <c r="B22" s="8">
        <v>1140</v>
      </c>
      <c r="C22" s="12">
        <v>117.6503</v>
      </c>
      <c r="D22" s="12">
        <v>86.407799999999995</v>
      </c>
      <c r="E22" s="13">
        <v>115.8614</v>
      </c>
      <c r="G22" s="17"/>
      <c r="H22" s="18">
        <f t="shared" si="0"/>
        <v>100</v>
      </c>
      <c r="I22" s="18">
        <f t="shared" si="1"/>
        <v>86.407799999999995</v>
      </c>
      <c r="J22" s="18">
        <f t="shared" si="2"/>
        <v>100</v>
      </c>
    </row>
    <row r="23" spans="2:10" ht="15.75">
      <c r="B23" s="8">
        <v>1160</v>
      </c>
      <c r="C23" s="12">
        <v>111.6035</v>
      </c>
      <c r="D23" s="12">
        <v>88.761330000000001</v>
      </c>
      <c r="E23" s="13">
        <v>110.74679999999999</v>
      </c>
      <c r="G23" s="17"/>
      <c r="H23" s="18">
        <f t="shared" si="0"/>
        <v>100</v>
      </c>
      <c r="I23" s="18">
        <f t="shared" si="1"/>
        <v>88.761330000000001</v>
      </c>
      <c r="J23" s="18">
        <f t="shared" si="2"/>
        <v>100</v>
      </c>
    </row>
    <row r="24" spans="2:10" ht="15.75">
      <c r="B24" s="8">
        <v>1180</v>
      </c>
      <c r="C24" s="12">
        <v>105.0455</v>
      </c>
      <c r="D24" s="12">
        <v>90.018410000000003</v>
      </c>
      <c r="E24" s="13">
        <v>110.3798</v>
      </c>
      <c r="G24" s="17"/>
      <c r="H24" s="18">
        <f t="shared" si="0"/>
        <v>100</v>
      </c>
      <c r="I24" s="18">
        <f t="shared" si="1"/>
        <v>90.018410000000003</v>
      </c>
      <c r="J24" s="18">
        <f t="shared" si="2"/>
        <v>100</v>
      </c>
    </row>
    <row r="25" spans="2:10" ht="16.5" thickBot="1">
      <c r="B25" s="9">
        <v>1200</v>
      </c>
      <c r="C25" s="14">
        <v>101.8875</v>
      </c>
      <c r="D25" s="14">
        <v>89.725129999999993</v>
      </c>
      <c r="E25" s="15">
        <v>114.8689</v>
      </c>
      <c r="G25" s="17"/>
      <c r="H25" s="18">
        <f t="shared" si="0"/>
        <v>100</v>
      </c>
      <c r="I25" s="18">
        <f t="shared" si="1"/>
        <v>89.725129999999993</v>
      </c>
      <c r="J25" s="18">
        <f t="shared" si="2"/>
        <v>100</v>
      </c>
    </row>
    <row r="26" spans="2:10">
      <c r="C26" s="16"/>
      <c r="D26" s="16"/>
      <c r="E26" s="16"/>
      <c r="G26" s="17" t="s">
        <v>87</v>
      </c>
      <c r="H26" s="18">
        <f>AVERAGE(H5:J25)</f>
        <v>92.843671587301571</v>
      </c>
      <c r="I26" s="18"/>
      <c r="J26" s="18"/>
    </row>
  </sheetData>
  <mergeCells count="2">
    <mergeCell ref="C3:E3"/>
    <mergeCell ref="B3:B4"/>
  </mergeCells>
  <conditionalFormatting sqref="C5:E25">
    <cfRule type="cellIs" dxfId="0" priority="1" operator="lessThan">
      <formula>8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2"/>
  <sheetViews>
    <sheetView workbookViewId="0">
      <selection activeCell="J30" sqref="J30"/>
    </sheetView>
  </sheetViews>
  <sheetFormatPr defaultColWidth="8.85546875" defaultRowHeight="15"/>
  <sheetData>
    <row r="1" spans="1:37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spans="1:37">
      <c r="A2" s="1">
        <v>800</v>
      </c>
      <c r="B2">
        <v>2.5684999999999999E-2</v>
      </c>
      <c r="C2">
        <v>2.7916810000000001</v>
      </c>
      <c r="D2">
        <v>1.0510000000000001E-3</v>
      </c>
      <c r="E2">
        <v>1.5221929999999999</v>
      </c>
      <c r="F2">
        <v>5.8374000000000004E-3</v>
      </c>
      <c r="G2">
        <v>0.37154789999999999</v>
      </c>
      <c r="H2">
        <v>1.517724E-2</v>
      </c>
      <c r="I2">
        <v>7.7039250000000004E-2</v>
      </c>
      <c r="J2">
        <v>2.3640999999999999E-2</v>
      </c>
      <c r="K2">
        <v>1.2654650000000001</v>
      </c>
      <c r="L2">
        <v>2.77197</v>
      </c>
      <c r="M2">
        <v>54.507429999999999</v>
      </c>
      <c r="N2">
        <v>13.661799999999999</v>
      </c>
      <c r="O2">
        <v>89.29683</v>
      </c>
      <c r="P2">
        <v>8.7999999999999998E-5</v>
      </c>
      <c r="Q2">
        <v>1.1187849999999999</v>
      </c>
      <c r="R2">
        <v>0.11251</v>
      </c>
      <c r="S2">
        <v>22.74147</v>
      </c>
      <c r="T2">
        <v>1.075E-3</v>
      </c>
      <c r="U2">
        <v>6.2949210000000004</v>
      </c>
      <c r="V2">
        <v>2.464E-3</v>
      </c>
      <c r="W2">
        <v>2.084476</v>
      </c>
      <c r="X2">
        <v>6.4019999999999997E-3</v>
      </c>
      <c r="Y2">
        <v>5.9213630000000004</v>
      </c>
      <c r="Z2">
        <v>2.9187000000000002E-3</v>
      </c>
      <c r="AA2">
        <v>0.61627739999999998</v>
      </c>
      <c r="AB2">
        <v>1.2161E-2</v>
      </c>
      <c r="AC2">
        <v>4.7383540000000002</v>
      </c>
      <c r="AD2">
        <v>0.157026</v>
      </c>
      <c r="AE2">
        <v>5.2471430000000003</v>
      </c>
      <c r="AF2">
        <v>9.85872E-2</v>
      </c>
      <c r="AG2">
        <v>0.103017</v>
      </c>
      <c r="AH2">
        <v>221.47120000000001</v>
      </c>
      <c r="AI2">
        <v>56.172800000000002</v>
      </c>
      <c r="AJ2">
        <v>3.3399999999999999E-4</v>
      </c>
      <c r="AK2">
        <v>1.0348790000000001</v>
      </c>
    </row>
    <row r="3" spans="1:37">
      <c r="A3" s="1">
        <v>820</v>
      </c>
      <c r="B3">
        <v>1.9262999999999999E-2</v>
      </c>
      <c r="C3">
        <v>2.7916810000000001</v>
      </c>
      <c r="D3">
        <v>1.0510000000000001E-3</v>
      </c>
      <c r="E3">
        <v>1.5221929999999999</v>
      </c>
      <c r="F3">
        <v>9.4858000000000008E-3</v>
      </c>
      <c r="G3">
        <v>0.3715482</v>
      </c>
      <c r="H3">
        <v>1.7745690000000001E-2</v>
      </c>
      <c r="I3">
        <v>7.7041719999999994E-2</v>
      </c>
      <c r="J3">
        <v>4.7624E-2</v>
      </c>
      <c r="K3">
        <v>1.2654650000000001</v>
      </c>
      <c r="L3">
        <v>0.96697</v>
      </c>
      <c r="M3">
        <v>54.507390000000001</v>
      </c>
      <c r="N3">
        <v>23.45458</v>
      </c>
      <c r="O3">
        <v>89.297190000000001</v>
      </c>
      <c r="P3">
        <v>1.75E-4</v>
      </c>
      <c r="Q3">
        <v>1.1187849999999999</v>
      </c>
      <c r="R3">
        <v>0.14163999999999999</v>
      </c>
      <c r="S3">
        <v>22.74147</v>
      </c>
      <c r="T3">
        <v>3.0481000000000001E-2</v>
      </c>
      <c r="U3">
        <v>6.2949210000000004</v>
      </c>
      <c r="V3">
        <v>5.2009E-2</v>
      </c>
      <c r="W3">
        <v>2.084476</v>
      </c>
      <c r="X3">
        <v>1.2340000000000001E-3</v>
      </c>
      <c r="Y3">
        <v>5.9213630000000004</v>
      </c>
      <c r="Z3">
        <v>6.6157000000000004E-3</v>
      </c>
      <c r="AA3">
        <v>0.61627750000000003</v>
      </c>
      <c r="AB3">
        <v>3.0549E-2</v>
      </c>
      <c r="AC3">
        <v>4.7383540000000002</v>
      </c>
      <c r="AD3">
        <v>0.13484399999999999</v>
      </c>
      <c r="AE3">
        <v>5.2471399999999999</v>
      </c>
      <c r="AF3">
        <v>0.11713709999999999</v>
      </c>
      <c r="AG3">
        <v>0.10310419999999999</v>
      </c>
      <c r="AH3">
        <v>223.09450000000001</v>
      </c>
      <c r="AI3">
        <v>56.201599999999999</v>
      </c>
      <c r="AJ3">
        <v>2.6689999999999999E-3</v>
      </c>
      <c r="AK3">
        <v>1.03488</v>
      </c>
    </row>
    <row r="4" spans="1:37">
      <c r="A4" s="1">
        <v>840</v>
      </c>
      <c r="B4">
        <v>2.5538999999999999E-2</v>
      </c>
      <c r="C4">
        <v>2.7916810000000001</v>
      </c>
      <c r="D4">
        <v>1.0510000000000001E-3</v>
      </c>
      <c r="E4">
        <v>1.5221929999999999</v>
      </c>
      <c r="F4">
        <v>8.3183000000000007E-3</v>
      </c>
      <c r="G4">
        <v>0.37154809999999999</v>
      </c>
      <c r="H4">
        <v>1.3893010000000001E-2</v>
      </c>
      <c r="I4">
        <v>7.7038159999999994E-2</v>
      </c>
      <c r="J4">
        <v>5.7814999999999998E-2</v>
      </c>
      <c r="K4">
        <v>1.2654650000000001</v>
      </c>
      <c r="L4">
        <v>0.70911000000000002</v>
      </c>
      <c r="M4">
        <v>54.507390000000001</v>
      </c>
      <c r="N4">
        <v>46.624989999999997</v>
      </c>
      <c r="O4">
        <v>89.298789999999997</v>
      </c>
      <c r="P4">
        <v>2.7999999999999998E-4</v>
      </c>
      <c r="Q4">
        <v>1.1187849999999999</v>
      </c>
      <c r="R4">
        <v>0.17287</v>
      </c>
      <c r="S4">
        <v>22.74147</v>
      </c>
      <c r="T4">
        <v>5.0668999999999999E-2</v>
      </c>
      <c r="U4">
        <v>6.2949210000000004</v>
      </c>
      <c r="V4">
        <v>6.7504999999999996E-2</v>
      </c>
      <c r="W4">
        <v>2.084476</v>
      </c>
      <c r="X4">
        <v>1.7489000000000001E-2</v>
      </c>
      <c r="Y4">
        <v>5.9213630000000004</v>
      </c>
      <c r="Z4">
        <v>6.032E-3</v>
      </c>
      <c r="AA4">
        <v>0.61627750000000003</v>
      </c>
      <c r="AB4">
        <v>1.0994E-2</v>
      </c>
      <c r="AC4">
        <v>4.7383540000000002</v>
      </c>
      <c r="AD4">
        <v>9.1063000000000005E-2</v>
      </c>
      <c r="AE4">
        <v>5.2471360000000002</v>
      </c>
      <c r="AF4">
        <v>6.2978999999999993E-2</v>
      </c>
      <c r="AG4">
        <v>0.1028915</v>
      </c>
      <c r="AH4">
        <v>219.2362</v>
      </c>
      <c r="AI4">
        <v>56.133400000000002</v>
      </c>
      <c r="AJ4">
        <v>2.1679999999999998E-3</v>
      </c>
      <c r="AK4">
        <v>1.0348790000000001</v>
      </c>
    </row>
    <row r="5" spans="1:37">
      <c r="A5" s="1">
        <v>860</v>
      </c>
      <c r="B5">
        <v>2.4371E-2</v>
      </c>
      <c r="C5">
        <v>2.7916810000000001</v>
      </c>
      <c r="D5">
        <v>2.1597999999999999E-2</v>
      </c>
      <c r="E5">
        <v>1.522194</v>
      </c>
      <c r="F5">
        <v>7.4427E-3</v>
      </c>
      <c r="G5">
        <v>0.37154799999999999</v>
      </c>
      <c r="H5">
        <v>1.5819349999999999E-2</v>
      </c>
      <c r="I5">
        <v>7.7039830000000004E-2</v>
      </c>
      <c r="J5">
        <v>8.4909999999999999E-2</v>
      </c>
      <c r="K5">
        <v>1.2654650000000001</v>
      </c>
      <c r="L5">
        <v>3.8248899999999999</v>
      </c>
      <c r="M5">
        <v>54.507469999999998</v>
      </c>
      <c r="N5">
        <v>71.52225</v>
      </c>
      <c r="O5">
        <v>89.301699999999997</v>
      </c>
      <c r="P5">
        <v>1.05E-4</v>
      </c>
      <c r="Q5">
        <v>1.1187849999999999</v>
      </c>
      <c r="R5">
        <v>0.30496000000000001</v>
      </c>
      <c r="S5">
        <v>22.74147</v>
      </c>
      <c r="T5">
        <v>8.5022E-2</v>
      </c>
      <c r="U5">
        <v>6.2949210000000004</v>
      </c>
      <c r="V5">
        <v>9.1242000000000004E-2</v>
      </c>
      <c r="W5">
        <v>2.084476</v>
      </c>
      <c r="X5">
        <v>2.6537000000000002E-2</v>
      </c>
      <c r="Y5">
        <v>5.9213630000000004</v>
      </c>
      <c r="Z5">
        <v>3.8919999999999997E-4</v>
      </c>
      <c r="AA5">
        <v>0.61627739999999998</v>
      </c>
      <c r="AB5">
        <v>3.1522000000000001E-2</v>
      </c>
      <c r="AC5">
        <v>4.7383540000000002</v>
      </c>
      <c r="AD5">
        <v>0.173954</v>
      </c>
      <c r="AE5">
        <v>5.2471449999999997</v>
      </c>
      <c r="AF5">
        <v>7.2059399999999996E-2</v>
      </c>
      <c r="AG5">
        <v>0.1029183</v>
      </c>
      <c r="AH5">
        <v>212.0675</v>
      </c>
      <c r="AI5">
        <v>56.009599999999999</v>
      </c>
      <c r="AJ5">
        <v>6.6699999999999995E-4</v>
      </c>
      <c r="AK5">
        <v>1.0348790000000001</v>
      </c>
    </row>
    <row r="6" spans="1:37">
      <c r="A6" s="1">
        <v>880</v>
      </c>
      <c r="B6">
        <v>5.5600999999999998E-2</v>
      </c>
      <c r="C6">
        <v>2.7916829999999999</v>
      </c>
      <c r="D6">
        <v>3.1988999999999997E-2</v>
      </c>
      <c r="E6">
        <v>1.522195</v>
      </c>
      <c r="F6">
        <v>1.18207E-2</v>
      </c>
      <c r="G6">
        <v>0.3715485</v>
      </c>
      <c r="H6">
        <v>1.30174E-2</v>
      </c>
      <c r="I6">
        <v>7.7037480000000005E-2</v>
      </c>
      <c r="J6">
        <v>0.11140700000000001</v>
      </c>
      <c r="K6">
        <v>1.2654650000000001</v>
      </c>
      <c r="L6">
        <v>3.1587499999999999</v>
      </c>
      <c r="M6">
        <v>54.507440000000003</v>
      </c>
      <c r="N6">
        <v>91.894729999999996</v>
      </c>
      <c r="O6">
        <v>89.304990000000004</v>
      </c>
      <c r="P6">
        <v>1.505E-3</v>
      </c>
      <c r="Q6">
        <v>1.1187849999999999</v>
      </c>
      <c r="R6">
        <v>0.63099000000000005</v>
      </c>
      <c r="S6">
        <v>22.74147</v>
      </c>
      <c r="T6">
        <v>0.18307200000000001</v>
      </c>
      <c r="U6">
        <v>6.2949210000000004</v>
      </c>
      <c r="V6">
        <v>0.156782</v>
      </c>
      <c r="W6">
        <v>2.084476</v>
      </c>
      <c r="X6">
        <v>5.9798999999999998E-2</v>
      </c>
      <c r="Y6">
        <v>5.9213630000000004</v>
      </c>
      <c r="Z6">
        <v>5.0591000000000004E-3</v>
      </c>
      <c r="AA6">
        <v>0.61627750000000003</v>
      </c>
      <c r="AB6">
        <v>6.4892000000000005E-2</v>
      </c>
      <c r="AC6">
        <v>4.7383559999999996</v>
      </c>
      <c r="AD6">
        <v>0.41678999999999999</v>
      </c>
      <c r="AE6">
        <v>5.2472070000000004</v>
      </c>
      <c r="AF6">
        <v>9.8911499999999999E-2</v>
      </c>
      <c r="AG6">
        <v>0.1030184</v>
      </c>
      <c r="AH6">
        <v>208.11490000000001</v>
      </c>
      <c r="AI6">
        <v>55.942999999999998</v>
      </c>
      <c r="AJ6">
        <v>4.0528000000000002E-2</v>
      </c>
      <c r="AK6">
        <v>1.034883</v>
      </c>
    </row>
    <row r="7" spans="1:37">
      <c r="A7" s="1">
        <v>900</v>
      </c>
      <c r="B7">
        <v>9.1647000000000006E-2</v>
      </c>
      <c r="C7">
        <v>2.791687</v>
      </c>
      <c r="D7">
        <v>7.0633000000000001E-2</v>
      </c>
      <c r="E7">
        <v>1.5222009999999999</v>
      </c>
      <c r="F7">
        <v>1.03614E-2</v>
      </c>
      <c r="G7">
        <v>0.3715483</v>
      </c>
      <c r="H7">
        <v>2.1014640000000001E-2</v>
      </c>
      <c r="I7">
        <v>7.7045409999999995E-2</v>
      </c>
      <c r="J7">
        <v>0.145703</v>
      </c>
      <c r="K7">
        <v>1.2654650000000001</v>
      </c>
      <c r="L7">
        <v>43.363030000000002</v>
      </c>
      <c r="M7">
        <v>54.517609999999998</v>
      </c>
      <c r="N7">
        <v>135.4813</v>
      </c>
      <c r="O7">
        <v>89.314800000000005</v>
      </c>
      <c r="P7">
        <v>8.6650000000000008E-3</v>
      </c>
      <c r="Q7">
        <v>1.1187849999999999</v>
      </c>
      <c r="R7">
        <v>1.4398299999999999</v>
      </c>
      <c r="S7">
        <v>22.74147</v>
      </c>
      <c r="T7">
        <v>0.37732900000000003</v>
      </c>
      <c r="U7">
        <v>6.2949210000000004</v>
      </c>
      <c r="V7">
        <v>0.30777500000000002</v>
      </c>
      <c r="W7">
        <v>2.084476</v>
      </c>
      <c r="X7">
        <v>0.167433</v>
      </c>
      <c r="Y7">
        <v>5.9213639999999996</v>
      </c>
      <c r="Z7">
        <v>9.7289999999999996E-4</v>
      </c>
      <c r="AA7">
        <v>0.61627739999999998</v>
      </c>
      <c r="AB7">
        <v>0.11849899999999999</v>
      </c>
      <c r="AC7">
        <v>4.7383600000000001</v>
      </c>
      <c r="AD7">
        <v>0.75944599999999995</v>
      </c>
      <c r="AE7">
        <v>5.2473789999999996</v>
      </c>
      <c r="AF7">
        <v>0.1886777</v>
      </c>
      <c r="AG7">
        <v>0.1035795</v>
      </c>
      <c r="AH7">
        <v>204.7689</v>
      </c>
      <c r="AI7">
        <v>55.887500000000003</v>
      </c>
      <c r="AJ7">
        <v>0.122419</v>
      </c>
      <c r="AK7">
        <v>1.0349120000000001</v>
      </c>
    </row>
    <row r="8" spans="1:37">
      <c r="A8" s="1">
        <v>920</v>
      </c>
      <c r="B8">
        <v>0.23860400000000001</v>
      </c>
      <c r="C8">
        <v>2.7917260000000002</v>
      </c>
      <c r="D8">
        <v>0.14324999999999999</v>
      </c>
      <c r="E8">
        <v>1.522224</v>
      </c>
      <c r="F8">
        <v>2.4663000000000001E-2</v>
      </c>
      <c r="G8">
        <v>0.37155129999999997</v>
      </c>
      <c r="H8">
        <v>1.6403089999999999E-2</v>
      </c>
      <c r="I8">
        <v>7.7040380000000006E-2</v>
      </c>
      <c r="J8">
        <v>0.16928299999999999</v>
      </c>
      <c r="K8">
        <v>1.2654650000000001</v>
      </c>
      <c r="L8">
        <v>30.083369999999999</v>
      </c>
      <c r="M8">
        <v>54.512309999999999</v>
      </c>
      <c r="N8">
        <v>156.0505</v>
      </c>
      <c r="O8">
        <v>89.320700000000002</v>
      </c>
      <c r="P8">
        <v>5.9762000000000003E-2</v>
      </c>
      <c r="Q8">
        <v>1.1187849999999999</v>
      </c>
      <c r="R8">
        <v>2.7036500000000001</v>
      </c>
      <c r="S8">
        <v>22.74147</v>
      </c>
      <c r="T8">
        <v>0.69163600000000003</v>
      </c>
      <c r="U8">
        <v>6.2949210000000004</v>
      </c>
      <c r="V8">
        <v>0.54389600000000005</v>
      </c>
      <c r="W8">
        <v>2.084476</v>
      </c>
      <c r="X8">
        <v>0.36444300000000002</v>
      </c>
      <c r="Y8">
        <v>5.921367</v>
      </c>
      <c r="Z8">
        <v>9.7289999999999996E-4</v>
      </c>
      <c r="AA8">
        <v>0.61627739999999998</v>
      </c>
      <c r="AB8">
        <v>0.16480900000000001</v>
      </c>
      <c r="AC8">
        <v>4.7383670000000002</v>
      </c>
      <c r="AD8">
        <v>1.3268409999999999</v>
      </c>
      <c r="AE8">
        <v>5.2478860000000003</v>
      </c>
      <c r="AF8">
        <v>6.9011000000000003E-2</v>
      </c>
      <c r="AG8">
        <v>0.1029089</v>
      </c>
      <c r="AH8">
        <v>193.59690000000001</v>
      </c>
      <c r="AI8">
        <v>55.708399999999997</v>
      </c>
      <c r="AJ8">
        <v>0.13325899999999999</v>
      </c>
      <c r="AK8">
        <v>1.034918</v>
      </c>
    </row>
    <row r="9" spans="1:37">
      <c r="A9" s="1">
        <v>940</v>
      </c>
      <c r="B9">
        <v>0.52740900000000002</v>
      </c>
      <c r="C9">
        <v>2.7919040000000002</v>
      </c>
      <c r="D9">
        <v>0.24785599999999999</v>
      </c>
      <c r="E9">
        <v>1.522284</v>
      </c>
      <c r="F9">
        <v>3.6337800000000003E-2</v>
      </c>
      <c r="G9">
        <v>0.37155559999999999</v>
      </c>
      <c r="H9">
        <v>3.496602E-2</v>
      </c>
      <c r="I9">
        <v>7.7068170000000005E-2</v>
      </c>
      <c r="J9">
        <v>0.19377800000000001</v>
      </c>
      <c r="K9">
        <v>1.2654650000000001</v>
      </c>
      <c r="L9">
        <v>48.111910000000002</v>
      </c>
      <c r="M9">
        <v>54.519959999999998</v>
      </c>
      <c r="N9">
        <v>186.71850000000001</v>
      </c>
      <c r="O9">
        <v>89.331100000000006</v>
      </c>
      <c r="P9">
        <v>0.105976</v>
      </c>
      <c r="Q9">
        <v>1.1187849999999999</v>
      </c>
      <c r="R9">
        <v>4.71251</v>
      </c>
      <c r="S9">
        <v>22.74147</v>
      </c>
      <c r="T9">
        <v>1.1946079999999999</v>
      </c>
      <c r="U9">
        <v>6.2949210000000004</v>
      </c>
      <c r="V9">
        <v>0.88243000000000005</v>
      </c>
      <c r="W9">
        <v>2.084476</v>
      </c>
      <c r="X9">
        <v>0.75056</v>
      </c>
      <c r="Y9">
        <v>5.9213789999999999</v>
      </c>
      <c r="Z9">
        <v>3.8919999999999997E-4</v>
      </c>
      <c r="AA9">
        <v>0.61627739999999998</v>
      </c>
      <c r="AB9">
        <v>0.27134200000000003</v>
      </c>
      <c r="AC9">
        <v>4.7383889999999997</v>
      </c>
      <c r="AD9">
        <v>1.9835480000000001</v>
      </c>
      <c r="AE9">
        <v>5.2488159999999997</v>
      </c>
      <c r="AF9">
        <v>7.2513499999999995E-2</v>
      </c>
      <c r="AG9">
        <v>0.1029197</v>
      </c>
      <c r="AH9">
        <v>184.73140000000001</v>
      </c>
      <c r="AI9">
        <v>55.573099999999997</v>
      </c>
      <c r="AJ9">
        <v>0.25951400000000002</v>
      </c>
      <c r="AK9">
        <v>1.035026</v>
      </c>
    </row>
    <row r="10" spans="1:37">
      <c r="A10" s="1">
        <v>960</v>
      </c>
      <c r="B10">
        <v>0.85357400000000005</v>
      </c>
      <c r="C10">
        <v>2.7922660000000001</v>
      </c>
      <c r="D10">
        <v>0.322575</v>
      </c>
      <c r="E10">
        <v>1.5223469999999999</v>
      </c>
      <c r="F10">
        <v>4.6261400000000001E-2</v>
      </c>
      <c r="G10">
        <v>0.37156060000000002</v>
      </c>
      <c r="H10">
        <v>2.6560159999999999E-2</v>
      </c>
      <c r="I10">
        <v>7.7053099999999999E-2</v>
      </c>
      <c r="J10">
        <v>0.226854</v>
      </c>
      <c r="K10">
        <v>1.265466</v>
      </c>
      <c r="L10">
        <v>52.237630000000003</v>
      </c>
      <c r="M10">
        <v>54.522210000000001</v>
      </c>
      <c r="N10">
        <v>222.54519999999999</v>
      </c>
      <c r="O10">
        <v>89.345600000000005</v>
      </c>
      <c r="P10">
        <v>0.146675</v>
      </c>
      <c r="Q10">
        <v>1.1187849999999999</v>
      </c>
      <c r="R10">
        <v>6.6608999999999998</v>
      </c>
      <c r="S10">
        <v>22.74147</v>
      </c>
      <c r="T10">
        <v>1.653424</v>
      </c>
      <c r="U10">
        <v>6.2949210000000004</v>
      </c>
      <c r="V10">
        <v>1.187764</v>
      </c>
      <c r="W10">
        <v>2.084476</v>
      </c>
      <c r="X10">
        <v>1.1453139999999999</v>
      </c>
      <c r="Y10">
        <v>5.9213990000000001</v>
      </c>
      <c r="Z10">
        <v>7.9778000000000002E-3</v>
      </c>
      <c r="AA10">
        <v>0.61627759999999998</v>
      </c>
      <c r="AB10">
        <v>0.48771500000000001</v>
      </c>
      <c r="AC10">
        <v>4.738467</v>
      </c>
      <c r="AD10">
        <v>2.85799</v>
      </c>
      <c r="AE10">
        <v>5.2506259999999996</v>
      </c>
      <c r="AF10">
        <v>0.2195511</v>
      </c>
      <c r="AG10">
        <v>0.1038524</v>
      </c>
      <c r="AH10">
        <v>170.3201</v>
      </c>
      <c r="AI10">
        <v>55.365900000000003</v>
      </c>
      <c r="AJ10">
        <v>0.38576899999999997</v>
      </c>
      <c r="AK10">
        <v>1.035202</v>
      </c>
    </row>
    <row r="11" spans="1:37">
      <c r="A11" s="1">
        <v>980</v>
      </c>
      <c r="B11">
        <v>1.432498</v>
      </c>
      <c r="C11">
        <v>2.7933300000000001</v>
      </c>
      <c r="D11">
        <v>0.49792999999999998</v>
      </c>
      <c r="E11">
        <v>1.522559</v>
      </c>
      <c r="F11">
        <v>9.5149600000000001E-2</v>
      </c>
      <c r="G11">
        <v>0.3716024</v>
      </c>
      <c r="H11">
        <v>5.189448E-2</v>
      </c>
      <c r="I11">
        <v>7.7110999999999999E-2</v>
      </c>
      <c r="J11">
        <v>0.269681</v>
      </c>
      <c r="K11">
        <v>1.265466</v>
      </c>
      <c r="L11">
        <v>51.399590000000003</v>
      </c>
      <c r="M11">
        <v>54.521740000000001</v>
      </c>
      <c r="N11">
        <v>209.6267</v>
      </c>
      <c r="O11">
        <v>89.34</v>
      </c>
      <c r="P11">
        <v>0.20850299999999999</v>
      </c>
      <c r="Q11">
        <v>1.1187849999999999</v>
      </c>
      <c r="R11">
        <v>10.09207</v>
      </c>
      <c r="S11">
        <v>22.741479999999999</v>
      </c>
      <c r="T11">
        <v>2.4487030000000001</v>
      </c>
      <c r="U11">
        <v>6.2949210000000004</v>
      </c>
      <c r="V11">
        <v>1.7240230000000001</v>
      </c>
      <c r="W11">
        <v>2.0844770000000001</v>
      </c>
      <c r="X11">
        <v>2.2803640000000001</v>
      </c>
      <c r="Y11">
        <v>5.9215059999999999</v>
      </c>
      <c r="Z11">
        <v>3.6970200000000002E-2</v>
      </c>
      <c r="AA11">
        <v>0.61628229999999995</v>
      </c>
      <c r="AB11">
        <v>0.80118299999999998</v>
      </c>
      <c r="AC11">
        <v>4.738658</v>
      </c>
      <c r="AD11">
        <v>3.8567689999999999</v>
      </c>
      <c r="AE11">
        <v>5.2534929999999997</v>
      </c>
      <c r="AF11">
        <v>6.9205600000000006E-2</v>
      </c>
      <c r="AG11">
        <v>0.1029095</v>
      </c>
      <c r="AH11">
        <v>172.78370000000001</v>
      </c>
      <c r="AI11">
        <v>55.400199999999998</v>
      </c>
      <c r="AJ11">
        <v>0.45323200000000002</v>
      </c>
      <c r="AK11">
        <v>1.0353250000000001</v>
      </c>
    </row>
    <row r="12" spans="1:37">
      <c r="A12" s="1">
        <v>1000</v>
      </c>
      <c r="B12">
        <v>2.2417069999999999</v>
      </c>
      <c r="C12">
        <v>2.7957190000000001</v>
      </c>
      <c r="D12">
        <v>0.63125600000000004</v>
      </c>
      <c r="E12">
        <v>1.5227809999999999</v>
      </c>
      <c r="F12">
        <v>0.154837</v>
      </c>
      <c r="G12">
        <v>0.37169249999999998</v>
      </c>
      <c r="H12">
        <v>7.9797240000000005E-2</v>
      </c>
      <c r="I12">
        <v>7.7217919999999995E-2</v>
      </c>
      <c r="J12">
        <v>0.28613300000000003</v>
      </c>
      <c r="K12">
        <v>1.265466</v>
      </c>
      <c r="L12">
        <v>72.329030000000003</v>
      </c>
      <c r="M12">
        <v>54.535809999999998</v>
      </c>
      <c r="N12">
        <v>245.67189999999999</v>
      </c>
      <c r="O12">
        <v>89.356300000000005</v>
      </c>
      <c r="P12">
        <v>0.23796500000000001</v>
      </c>
      <c r="Q12">
        <v>1.1187849999999999</v>
      </c>
      <c r="R12">
        <v>13.57863</v>
      </c>
      <c r="S12">
        <v>22.741479999999999</v>
      </c>
      <c r="T12">
        <v>3.220475</v>
      </c>
      <c r="U12">
        <v>6.2949210000000004</v>
      </c>
      <c r="V12">
        <v>2.2166419999999998</v>
      </c>
      <c r="W12">
        <v>2.084479</v>
      </c>
      <c r="X12">
        <v>3.4155039999999999</v>
      </c>
      <c r="Y12">
        <v>5.9216850000000001</v>
      </c>
      <c r="Z12">
        <v>6.2071000000000001E-2</v>
      </c>
      <c r="AA12">
        <v>0.61629140000000004</v>
      </c>
      <c r="AB12">
        <v>1.2867569999999999</v>
      </c>
      <c r="AC12">
        <v>4.7391379999999996</v>
      </c>
      <c r="AD12">
        <v>5.3488090000000001</v>
      </c>
      <c r="AE12">
        <v>5.2593610000000002</v>
      </c>
      <c r="AF12">
        <v>9.8911499999999999E-2</v>
      </c>
      <c r="AG12">
        <v>0.1030184</v>
      </c>
      <c r="AH12">
        <v>164.0823</v>
      </c>
      <c r="AI12">
        <v>55.281300000000002</v>
      </c>
      <c r="AJ12">
        <v>0.60875699999999999</v>
      </c>
      <c r="AK12">
        <v>1.0356829999999999</v>
      </c>
    </row>
    <row r="13" spans="1:37">
      <c r="A13" s="1">
        <v>1020</v>
      </c>
      <c r="B13">
        <v>3.5780340000000002</v>
      </c>
      <c r="C13">
        <v>2.8019579999999999</v>
      </c>
      <c r="D13">
        <v>0.97157700000000002</v>
      </c>
      <c r="E13">
        <v>1.523585</v>
      </c>
      <c r="F13">
        <v>0.18811020000000001</v>
      </c>
      <c r="G13">
        <v>0.37176140000000002</v>
      </c>
      <c r="H13">
        <v>4.8275289999999998E-2</v>
      </c>
      <c r="I13">
        <v>7.7100440000000006E-2</v>
      </c>
      <c r="J13">
        <v>0.399005</v>
      </c>
      <c r="K13">
        <v>1.2654669999999999</v>
      </c>
      <c r="L13">
        <v>103.7876</v>
      </c>
      <c r="M13">
        <v>54.565899999999999</v>
      </c>
      <c r="N13">
        <v>299.24810000000002</v>
      </c>
      <c r="O13">
        <v>89.385099999999994</v>
      </c>
      <c r="P13">
        <v>0.33042700000000003</v>
      </c>
      <c r="Q13">
        <v>1.1187849999999999</v>
      </c>
      <c r="R13">
        <v>19.258610000000001</v>
      </c>
      <c r="S13">
        <v>22.741499999999998</v>
      </c>
      <c r="T13">
        <v>4.3982749999999999</v>
      </c>
      <c r="U13">
        <v>6.2949219999999997</v>
      </c>
      <c r="V13">
        <v>2.9489860000000001</v>
      </c>
      <c r="W13">
        <v>2.0844809999999998</v>
      </c>
      <c r="X13">
        <v>5.433408</v>
      </c>
      <c r="Y13">
        <v>5.9221769999999996</v>
      </c>
      <c r="Z13">
        <v>0.1220016</v>
      </c>
      <c r="AA13">
        <v>0.61633159999999998</v>
      </c>
      <c r="AB13">
        <v>1.8330409999999999</v>
      </c>
      <c r="AC13">
        <v>4.7399459999999998</v>
      </c>
      <c r="AD13">
        <v>7.2611400000000001</v>
      </c>
      <c r="AE13">
        <v>5.2696449999999997</v>
      </c>
      <c r="AF13">
        <v>8.8987899999999995E-2</v>
      </c>
      <c r="AG13">
        <v>0.10297770000000001</v>
      </c>
      <c r="AH13">
        <v>154.58840000000001</v>
      </c>
      <c r="AI13">
        <v>55.158299999999997</v>
      </c>
      <c r="AJ13">
        <v>0.88478299999999999</v>
      </c>
      <c r="AK13">
        <v>1.0365770000000001</v>
      </c>
    </row>
    <row r="14" spans="1:37">
      <c r="A14" s="1">
        <v>1040</v>
      </c>
      <c r="B14">
        <v>5.3558130000000004</v>
      </c>
      <c r="C14">
        <v>2.814657</v>
      </c>
      <c r="D14">
        <v>1.470207</v>
      </c>
      <c r="E14">
        <v>1.525379</v>
      </c>
      <c r="F14">
        <v>0.47297519999999998</v>
      </c>
      <c r="G14">
        <v>0.37289709999999998</v>
      </c>
      <c r="H14">
        <v>2.1598400000000001E-3</v>
      </c>
      <c r="I14">
        <v>7.7032680000000006E-2</v>
      </c>
      <c r="J14">
        <v>0.54819799999999996</v>
      </c>
      <c r="K14">
        <v>1.265469</v>
      </c>
      <c r="L14">
        <v>104.86199999999999</v>
      </c>
      <c r="M14">
        <v>54.567100000000003</v>
      </c>
      <c r="N14">
        <v>325.58800000000002</v>
      </c>
      <c r="O14">
        <v>89.401300000000006</v>
      </c>
      <c r="P14">
        <v>0.49334699999999998</v>
      </c>
      <c r="Q14">
        <v>1.1187849999999999</v>
      </c>
      <c r="R14">
        <v>28.043659999999999</v>
      </c>
      <c r="S14">
        <v>22.741530000000001</v>
      </c>
      <c r="T14">
        <v>6.1590290000000003</v>
      </c>
      <c r="U14">
        <v>6.2949229999999998</v>
      </c>
      <c r="V14">
        <v>4.0085059999999997</v>
      </c>
      <c r="W14">
        <v>2.0844849999999999</v>
      </c>
      <c r="X14">
        <v>8.7480370000000001</v>
      </c>
      <c r="Y14">
        <v>5.9234720000000003</v>
      </c>
      <c r="Z14">
        <v>0.18290519999999999</v>
      </c>
      <c r="AA14">
        <v>0.61639920000000004</v>
      </c>
      <c r="AB14">
        <v>3.0063580000000001</v>
      </c>
      <c r="AC14">
        <v>4.7426349999999999</v>
      </c>
      <c r="AD14">
        <v>10.003550000000001</v>
      </c>
      <c r="AE14">
        <v>5.2897800000000004</v>
      </c>
      <c r="AF14">
        <v>0.13549249999999999</v>
      </c>
      <c r="AG14">
        <v>0.10320509999999999</v>
      </c>
      <c r="AH14">
        <v>140.74289999999999</v>
      </c>
      <c r="AI14">
        <v>54.991500000000002</v>
      </c>
      <c r="AJ14">
        <v>1.266632</v>
      </c>
      <c r="AK14">
        <v>1.0383549999999999</v>
      </c>
    </row>
    <row r="15" spans="1:37">
      <c r="A15" s="1">
        <v>1060</v>
      </c>
      <c r="B15">
        <v>8.9418740000000003</v>
      </c>
      <c r="C15">
        <v>2.8552650000000002</v>
      </c>
      <c r="D15">
        <v>2.5812979999999999</v>
      </c>
      <c r="E15">
        <v>1.53199</v>
      </c>
      <c r="F15">
        <v>1.226583</v>
      </c>
      <c r="G15">
        <v>0.38053100000000001</v>
      </c>
      <c r="H15">
        <v>8.3474799999999991E-3</v>
      </c>
      <c r="I15">
        <v>7.7034569999999997E-2</v>
      </c>
      <c r="J15">
        <v>0.97809299999999999</v>
      </c>
      <c r="K15">
        <v>1.265477</v>
      </c>
      <c r="L15">
        <v>122.8476</v>
      </c>
      <c r="M15">
        <v>54.589300000000001</v>
      </c>
      <c r="N15">
        <v>321.50040000000001</v>
      </c>
      <c r="O15">
        <v>89.398700000000005</v>
      </c>
      <c r="P15">
        <v>0.88437600000000005</v>
      </c>
      <c r="Q15">
        <v>1.1187849999999999</v>
      </c>
      <c r="R15">
        <v>45.571840000000002</v>
      </c>
      <c r="S15">
        <v>22.741630000000001</v>
      </c>
      <c r="T15">
        <v>9.7669730000000001</v>
      </c>
      <c r="U15">
        <v>6.2949279999999996</v>
      </c>
      <c r="V15">
        <v>5.9814829999999999</v>
      </c>
      <c r="W15">
        <v>2.0844960000000001</v>
      </c>
      <c r="X15">
        <v>14.85223</v>
      </c>
      <c r="Y15">
        <v>5.9274399999999998</v>
      </c>
      <c r="Z15">
        <v>0.51271820000000001</v>
      </c>
      <c r="AA15">
        <v>0.61723439999999996</v>
      </c>
      <c r="AB15">
        <v>5.7274609999999999</v>
      </c>
      <c r="AC15">
        <v>4.7538729999999996</v>
      </c>
      <c r="AD15">
        <v>14.76628</v>
      </c>
      <c r="AE15">
        <v>5.33962</v>
      </c>
      <c r="AF15">
        <v>0.17855950000000001</v>
      </c>
      <c r="AG15">
        <v>0.1034989</v>
      </c>
      <c r="AH15">
        <v>125.01600000000001</v>
      </c>
      <c r="AI15">
        <v>54.820599999999999</v>
      </c>
      <c r="AJ15">
        <v>2.1348199999999999</v>
      </c>
      <c r="AK15">
        <v>1.044721</v>
      </c>
    </row>
    <row r="16" spans="1:37">
      <c r="A16" s="1">
        <v>1080</v>
      </c>
      <c r="B16">
        <v>13.47987</v>
      </c>
      <c r="C16">
        <v>2.9341900000000001</v>
      </c>
      <c r="D16">
        <v>4.5193139999999996</v>
      </c>
      <c r="E16">
        <v>1.552028</v>
      </c>
      <c r="F16">
        <v>1.222205</v>
      </c>
      <c r="G16">
        <v>0.38046799999999997</v>
      </c>
      <c r="H16">
        <v>2.5334309999999999E-2</v>
      </c>
      <c r="I16">
        <v>7.7051239999999993E-2</v>
      </c>
      <c r="J16">
        <v>1.7326779999999999</v>
      </c>
      <c r="K16">
        <v>1.265504</v>
      </c>
      <c r="L16">
        <v>145.06630000000001</v>
      </c>
      <c r="M16">
        <v>54.621600000000001</v>
      </c>
      <c r="N16">
        <v>347.09710000000001</v>
      </c>
      <c r="O16">
        <v>89.415599999999998</v>
      </c>
      <c r="P16">
        <v>1.7064159999999999</v>
      </c>
      <c r="Q16">
        <v>1.1187879999999999</v>
      </c>
      <c r="R16">
        <v>70.33502</v>
      </c>
      <c r="S16">
        <v>22.74184</v>
      </c>
      <c r="T16">
        <v>15.011200000000001</v>
      </c>
      <c r="U16">
        <v>6.2949400000000004</v>
      </c>
      <c r="V16">
        <v>8.6086039999999997</v>
      </c>
      <c r="W16">
        <v>2.0845180000000001</v>
      </c>
      <c r="X16">
        <v>23.242010000000001</v>
      </c>
      <c r="Y16">
        <v>5.9362300000000001</v>
      </c>
      <c r="Z16">
        <v>1.061239</v>
      </c>
      <c r="AA16">
        <v>0.620367</v>
      </c>
      <c r="AB16">
        <v>10.166320000000001</v>
      </c>
      <c r="AC16">
        <v>4.7870799999999996</v>
      </c>
      <c r="AD16">
        <v>21.32227</v>
      </c>
      <c r="AE16">
        <v>5.4382000000000001</v>
      </c>
      <c r="AF16">
        <v>0.25820759999999998</v>
      </c>
      <c r="AG16">
        <v>0.10425089999999999</v>
      </c>
      <c r="AH16">
        <v>99.343770000000006</v>
      </c>
      <c r="AI16">
        <v>54.584209999999999</v>
      </c>
      <c r="AJ16">
        <v>3.2699440000000002</v>
      </c>
      <c r="AK16">
        <v>1.0578240000000001</v>
      </c>
    </row>
    <row r="17" spans="1:37">
      <c r="A17" s="1">
        <v>1100</v>
      </c>
      <c r="B17">
        <v>18.219539999999999</v>
      </c>
      <c r="C17">
        <v>3.0469900000000001</v>
      </c>
      <c r="D17">
        <v>7.1139210000000004</v>
      </c>
      <c r="E17">
        <v>1.5950979999999999</v>
      </c>
      <c r="F17">
        <v>1.956696</v>
      </c>
      <c r="G17">
        <v>0.39400600000000002</v>
      </c>
      <c r="H17">
        <v>4.9851390000000002E-2</v>
      </c>
      <c r="I17">
        <v>7.7104939999999997E-2</v>
      </c>
      <c r="J17">
        <v>3.1386159999999999</v>
      </c>
      <c r="K17">
        <v>1.265593</v>
      </c>
      <c r="L17">
        <v>193.71539999999999</v>
      </c>
      <c r="M17">
        <v>54.710900000000002</v>
      </c>
      <c r="N17">
        <v>353.63290000000001</v>
      </c>
      <c r="O17">
        <v>89.420100000000005</v>
      </c>
      <c r="P17">
        <v>3.267102</v>
      </c>
      <c r="Q17">
        <v>1.118797</v>
      </c>
      <c r="R17">
        <v>100.87949999999999</v>
      </c>
      <c r="S17">
        <v>22.7422</v>
      </c>
      <c r="T17">
        <v>22.229299999999999</v>
      </c>
      <c r="U17">
        <v>6.2949599999999997</v>
      </c>
      <c r="V17">
        <v>11.5907</v>
      </c>
      <c r="W17">
        <v>2.0845500000000001</v>
      </c>
      <c r="X17">
        <v>32.994340000000001</v>
      </c>
      <c r="Y17">
        <v>5.9512900000000002</v>
      </c>
      <c r="Z17">
        <v>1.867189</v>
      </c>
      <c r="AA17">
        <v>0.62885100000000005</v>
      </c>
      <c r="AB17">
        <v>17.21031</v>
      </c>
      <c r="AC17">
        <v>4.87669</v>
      </c>
      <c r="AD17">
        <v>29.77365</v>
      </c>
      <c r="AE17">
        <v>5.6136699999999999</v>
      </c>
      <c r="AF17">
        <v>0.25230540000000001</v>
      </c>
      <c r="AG17">
        <v>0.104186</v>
      </c>
      <c r="AH17">
        <v>70.449100000000001</v>
      </c>
      <c r="AI17">
        <v>54.382019999999997</v>
      </c>
      <c r="AJ17">
        <v>4.6554089999999997</v>
      </c>
      <c r="AK17">
        <v>1.0808800000000001</v>
      </c>
    </row>
    <row r="18" spans="1:37">
      <c r="A18" s="1">
        <v>1120</v>
      </c>
      <c r="B18">
        <v>22.53791</v>
      </c>
      <c r="C18">
        <v>3.1740400000000002</v>
      </c>
      <c r="D18">
        <v>10.846590000000001</v>
      </c>
      <c r="E18">
        <v>1.6868300000000001</v>
      </c>
      <c r="F18">
        <v>2.2183579999999998</v>
      </c>
      <c r="G18">
        <v>0.40018300000000001</v>
      </c>
      <c r="H18">
        <v>0.18323600000000001</v>
      </c>
      <c r="I18">
        <v>7.8005099999999994E-2</v>
      </c>
      <c r="J18">
        <v>5.5057559999999999</v>
      </c>
      <c r="K18">
        <v>1.2658579999999999</v>
      </c>
      <c r="L18">
        <v>263.22949999999997</v>
      </c>
      <c r="M18">
        <v>54.882599999999996</v>
      </c>
      <c r="N18">
        <v>339.14049999999997</v>
      </c>
      <c r="O18">
        <v>89.410200000000003</v>
      </c>
      <c r="P18">
        <v>6.1530300000000002</v>
      </c>
      <c r="Q18">
        <v>1.1188279999999999</v>
      </c>
      <c r="R18">
        <v>143.26939999999999</v>
      </c>
      <c r="S18">
        <v>22.742999999999999</v>
      </c>
      <c r="T18">
        <v>34.038730000000001</v>
      </c>
      <c r="U18">
        <v>6.2950100000000004</v>
      </c>
      <c r="V18">
        <v>15.246499999999999</v>
      </c>
      <c r="W18">
        <v>2.0846100000000001</v>
      </c>
      <c r="X18">
        <v>44.754640000000002</v>
      </c>
      <c r="Y18">
        <v>5.9763200000000003</v>
      </c>
      <c r="Z18">
        <v>3.5621749999999999</v>
      </c>
      <c r="AA18">
        <v>0.66089399999999998</v>
      </c>
      <c r="AB18">
        <v>28.976749999999999</v>
      </c>
      <c r="AC18">
        <v>5.1208</v>
      </c>
      <c r="AD18">
        <v>40.272210000000001</v>
      </c>
      <c r="AE18">
        <v>5.9004700000000003</v>
      </c>
      <c r="AF18">
        <v>0.38565749999999999</v>
      </c>
      <c r="AG18">
        <v>0.1060036</v>
      </c>
      <c r="AH18">
        <v>43.595320000000001</v>
      </c>
      <c r="AI18">
        <v>54.255429999999997</v>
      </c>
      <c r="AJ18">
        <v>7.4070749999999999</v>
      </c>
      <c r="AK18">
        <v>1.147761</v>
      </c>
    </row>
    <row r="19" spans="1:37">
      <c r="A19" s="1">
        <v>1140</v>
      </c>
      <c r="B19">
        <v>21.78707</v>
      </c>
      <c r="C19">
        <v>3.1504099999999999</v>
      </c>
      <c r="D19">
        <v>12.75051</v>
      </c>
      <c r="E19">
        <v>1.7456100000000001</v>
      </c>
      <c r="F19">
        <v>2.160129</v>
      </c>
      <c r="G19">
        <v>0.39874999999999999</v>
      </c>
      <c r="H19">
        <v>0.41147820000000002</v>
      </c>
      <c r="I19">
        <v>8.1819000000000003E-2</v>
      </c>
      <c r="J19">
        <v>8.3698580000000007</v>
      </c>
      <c r="K19">
        <v>1.266373</v>
      </c>
      <c r="L19">
        <v>302.44529999999997</v>
      </c>
      <c r="M19">
        <v>55.002099999999999</v>
      </c>
      <c r="N19">
        <v>331.9271</v>
      </c>
      <c r="O19">
        <v>89.4054</v>
      </c>
      <c r="P19">
        <v>9.0647079999999995</v>
      </c>
      <c r="Q19">
        <v>1.118878</v>
      </c>
      <c r="R19">
        <v>167.2867</v>
      </c>
      <c r="S19">
        <v>22.743600000000001</v>
      </c>
      <c r="T19">
        <v>43.150779999999997</v>
      </c>
      <c r="U19">
        <v>6.2950600000000003</v>
      </c>
      <c r="V19">
        <v>15.77454</v>
      </c>
      <c r="W19">
        <v>2.0846200000000001</v>
      </c>
      <c r="X19">
        <v>47.96669</v>
      </c>
      <c r="Y19">
        <v>5.9844400000000002</v>
      </c>
      <c r="Z19">
        <v>5.1513099999999996</v>
      </c>
      <c r="AA19">
        <v>0.70637300000000003</v>
      </c>
      <c r="AB19">
        <v>38.014310000000002</v>
      </c>
      <c r="AC19">
        <v>5.3797199999999998</v>
      </c>
      <c r="AD19">
        <v>42.353830000000002</v>
      </c>
      <c r="AE19">
        <v>5.9655699999999996</v>
      </c>
      <c r="AF19">
        <v>0.51213450000000005</v>
      </c>
      <c r="AG19">
        <v>0.1083821</v>
      </c>
      <c r="AH19">
        <v>21.759029999999999</v>
      </c>
      <c r="AI19">
        <v>54.196339999999999</v>
      </c>
      <c r="AJ19">
        <v>7.9994050000000003</v>
      </c>
      <c r="AK19">
        <v>1.1654770000000001</v>
      </c>
    </row>
    <row r="20" spans="1:37">
      <c r="A20" s="1">
        <v>1160</v>
      </c>
      <c r="B20">
        <v>19.49399</v>
      </c>
      <c r="C20">
        <v>3.0822099999999999</v>
      </c>
      <c r="D20">
        <v>13.66839</v>
      </c>
      <c r="E20">
        <v>1.7765299999999999</v>
      </c>
      <c r="F20">
        <v>2.9613119999999999</v>
      </c>
      <c r="G20">
        <v>0.42122199999999999</v>
      </c>
      <c r="H20">
        <v>0.69336620000000004</v>
      </c>
      <c r="I20">
        <v>8.9960700000000005E-2</v>
      </c>
      <c r="J20">
        <v>11.96008</v>
      </c>
      <c r="K20">
        <v>1.26732</v>
      </c>
      <c r="L20">
        <v>356.76729999999998</v>
      </c>
      <c r="M20">
        <v>55.194600000000001</v>
      </c>
      <c r="N20">
        <v>319.27080000000001</v>
      </c>
      <c r="O20">
        <v>89.397300000000001</v>
      </c>
      <c r="P20">
        <v>11.575749999999999</v>
      </c>
      <c r="Q20">
        <v>1.11894</v>
      </c>
      <c r="R20">
        <v>189.4819</v>
      </c>
      <c r="S20">
        <v>22.7441</v>
      </c>
      <c r="T20">
        <v>53.978670000000001</v>
      </c>
      <c r="U20">
        <v>6.29514</v>
      </c>
      <c r="V20">
        <v>15.290649999999999</v>
      </c>
      <c r="W20">
        <v>2.0846100000000001</v>
      </c>
      <c r="X20">
        <v>48.383890000000001</v>
      </c>
      <c r="Y20">
        <v>5.9855400000000003</v>
      </c>
      <c r="Z20">
        <v>6.7881169999999997</v>
      </c>
      <c r="AA20">
        <v>0.76597700000000002</v>
      </c>
      <c r="AB20">
        <v>45.262219999999999</v>
      </c>
      <c r="AC20">
        <v>5.6260000000000003</v>
      </c>
      <c r="AD20">
        <v>40.956359999999997</v>
      </c>
      <c r="AE20">
        <v>5.9215799999999996</v>
      </c>
      <c r="AF20">
        <v>0.65787490000000004</v>
      </c>
      <c r="AG20">
        <v>0.1118589</v>
      </c>
      <c r="AH20">
        <v>9.6623199999999994</v>
      </c>
      <c r="AI20">
        <v>54.180590000000002</v>
      </c>
      <c r="AJ20">
        <v>8.4544720000000009</v>
      </c>
      <c r="AK20">
        <v>1.1798139999999999</v>
      </c>
    </row>
    <row r="21" spans="1:37">
      <c r="A21" s="1">
        <v>1180</v>
      </c>
      <c r="B21">
        <v>16.03417</v>
      </c>
      <c r="C21">
        <v>2.99132</v>
      </c>
      <c r="D21">
        <v>12.88968</v>
      </c>
      <c r="E21">
        <v>1.7501899999999999</v>
      </c>
      <c r="F21">
        <v>3.2307079999999999</v>
      </c>
      <c r="G21">
        <v>0.43002200000000002</v>
      </c>
      <c r="H21">
        <v>1.014715</v>
      </c>
      <c r="I21">
        <v>0.102751</v>
      </c>
      <c r="J21">
        <v>15.034269999999999</v>
      </c>
      <c r="K21">
        <v>1.2683899999999999</v>
      </c>
      <c r="L21">
        <v>423.2731</v>
      </c>
      <c r="M21">
        <v>55.472299999999997</v>
      </c>
      <c r="N21">
        <v>326.00330000000002</v>
      </c>
      <c r="O21">
        <v>89.401600000000002</v>
      </c>
      <c r="P21">
        <v>12.52862</v>
      </c>
      <c r="Q21">
        <v>1.11896</v>
      </c>
      <c r="R21">
        <v>197.89580000000001</v>
      </c>
      <c r="S21">
        <v>22.744399999999999</v>
      </c>
      <c r="T21">
        <v>61.738399999999999</v>
      </c>
      <c r="U21">
        <v>6.29521</v>
      </c>
      <c r="V21">
        <v>13.00891</v>
      </c>
      <c r="W21">
        <v>2.0845699999999998</v>
      </c>
      <c r="X21">
        <v>43.048029999999997</v>
      </c>
      <c r="Y21">
        <v>5.9722200000000001</v>
      </c>
      <c r="Z21">
        <v>6.47173</v>
      </c>
      <c r="AA21">
        <v>0.753579</v>
      </c>
      <c r="AB21">
        <v>48.35915</v>
      </c>
      <c r="AC21">
        <v>5.7405499999999998</v>
      </c>
      <c r="AD21">
        <v>33.199620000000003</v>
      </c>
      <c r="AE21">
        <v>5.6993099999999997</v>
      </c>
      <c r="AF21">
        <v>0.82553790000000005</v>
      </c>
      <c r="AG21">
        <v>0.1167446</v>
      </c>
      <c r="AH21">
        <v>3.7808799999999998</v>
      </c>
      <c r="AI21">
        <v>54.177309999999999</v>
      </c>
      <c r="AJ21">
        <v>8.4898299999999995</v>
      </c>
      <c r="AK21">
        <v>1.1809529999999999</v>
      </c>
    </row>
    <row r="22" spans="1:37">
      <c r="A22" s="1">
        <v>1200</v>
      </c>
      <c r="B22">
        <v>11.59906</v>
      </c>
      <c r="C22">
        <v>2.8978700000000002</v>
      </c>
      <c r="D22">
        <v>11.13344</v>
      </c>
      <c r="E22">
        <v>1.6952</v>
      </c>
      <c r="F22">
        <v>3.4586589999999999</v>
      </c>
      <c r="G22">
        <v>0.43791200000000002</v>
      </c>
      <c r="H22">
        <v>1.301156</v>
      </c>
      <c r="I22">
        <v>0.11634799999999999</v>
      </c>
      <c r="J22">
        <v>17.15353</v>
      </c>
      <c r="K22">
        <v>1.26928</v>
      </c>
      <c r="L22">
        <v>536.68740000000003</v>
      </c>
      <c r="M22">
        <v>56.0505</v>
      </c>
      <c r="N22">
        <v>321.41300000000001</v>
      </c>
      <c r="O22">
        <v>89.398600000000002</v>
      </c>
      <c r="P22">
        <v>11.96271</v>
      </c>
      <c r="Q22">
        <v>1.1189499999999999</v>
      </c>
      <c r="R22">
        <v>191.35419999999999</v>
      </c>
      <c r="S22">
        <v>22.744199999999999</v>
      </c>
      <c r="T22">
        <v>70.075490000000002</v>
      </c>
      <c r="U22">
        <v>6.2953000000000001</v>
      </c>
      <c r="V22">
        <v>9.7435690000000008</v>
      </c>
      <c r="W22">
        <v>2.08453</v>
      </c>
      <c r="X22">
        <v>33.213209999999997</v>
      </c>
      <c r="Y22">
        <v>5.9516900000000001</v>
      </c>
      <c r="Z22">
        <v>6.5048079999999997</v>
      </c>
      <c r="AA22">
        <v>0.754857</v>
      </c>
      <c r="AB22">
        <v>46.927239999999998</v>
      </c>
      <c r="AC22">
        <v>5.6869300000000003</v>
      </c>
      <c r="AD22">
        <v>18.45844</v>
      </c>
      <c r="AE22">
        <v>5.3909599999999998</v>
      </c>
      <c r="AF22">
        <v>0.93495669999999997</v>
      </c>
      <c r="AG22">
        <v>0.1203925</v>
      </c>
      <c r="AH22">
        <v>1.0724</v>
      </c>
      <c r="AI22">
        <v>54.176760000000002</v>
      </c>
      <c r="AJ22">
        <v>7.7594880000000002</v>
      </c>
      <c r="AK22">
        <v>1.1581699999999999</v>
      </c>
    </row>
  </sheetData>
  <conditionalFormatting sqref="B2:B22">
    <cfRule type="colorScale" priority="1">
      <colorScale>
        <cfvo type="min"/>
        <cfvo type="percentile" val="4.2099158956128182"/>
        <cfvo type="max"/>
        <color rgb="FF4DA7A3"/>
        <color rgb="FF7ED381"/>
        <color rgb="FFFDEB50"/>
      </colorScale>
    </cfRule>
  </conditionalFormatting>
  <conditionalFormatting sqref="C2:C22">
    <cfRule type="colorScale" priority="19">
      <colorScale>
        <cfvo type="min"/>
        <cfvo type="max"/>
        <color rgb="FFFFFFFF"/>
        <color rgb="FFE86F6A"/>
      </colorScale>
    </cfRule>
  </conditionalFormatting>
  <conditionalFormatting sqref="D2:D22">
    <cfRule type="colorScale" priority="2">
      <colorScale>
        <cfvo type="min"/>
        <cfvo type="percentile" val="7.7618680225310072E-2"/>
        <cfvo type="max"/>
        <color rgb="FF4DA7A3"/>
        <color rgb="FF7ED381"/>
        <color rgb="FFFDEB50"/>
      </colorScale>
    </cfRule>
  </conditionalFormatting>
  <conditionalFormatting sqref="E2:E22">
    <cfRule type="colorScale" priority="20">
      <colorScale>
        <cfvo type="min"/>
        <cfvo type="max"/>
        <color rgb="FFFFFFFF"/>
        <color rgb="FFE86F6A"/>
      </colorScale>
    </cfRule>
  </conditionalFormatting>
  <conditionalFormatting sqref="F2:F22">
    <cfRule type="colorScale" priority="3">
      <colorScale>
        <cfvo type="min"/>
        <cfvo type="percentile" val="1.4451644406252979"/>
        <cfvo type="max"/>
        <color rgb="FF4DA7A3"/>
        <color rgb="FF7ED381"/>
        <color rgb="FFFDEB50"/>
      </colorScale>
    </cfRule>
  </conditionalFormatting>
  <conditionalFormatting sqref="G2:G22">
    <cfRule type="colorScale" priority="21">
      <colorScale>
        <cfvo type="min"/>
        <cfvo type="max"/>
        <color rgb="FFFFFFFF"/>
        <color rgb="FFE86F6A"/>
      </colorScale>
    </cfRule>
  </conditionalFormatting>
  <conditionalFormatting sqref="H2:H22">
    <cfRule type="colorScale" priority="4">
      <colorScale>
        <cfvo type="min"/>
        <cfvo type="percentile" val="0.18322346252150029"/>
        <cfvo type="max"/>
        <color rgb="FF4DA7A3"/>
        <color rgb="FF7ED381"/>
        <color rgb="FFFDEB50"/>
      </colorScale>
    </cfRule>
  </conditionalFormatting>
  <conditionalFormatting sqref="I2:I22">
    <cfRule type="colorScale" priority="22">
      <colorScale>
        <cfvo type="min"/>
        <cfvo type="max"/>
        <color rgb="FFFFFFFF"/>
        <color rgb="FFE86F6A"/>
      </colorScale>
    </cfRule>
  </conditionalFormatting>
  <conditionalFormatting sqref="J2:J22">
    <cfRule type="colorScale" priority="5">
      <colorScale>
        <cfvo type="min"/>
        <cfvo type="percentile" val="0.54923796157496996"/>
        <cfvo type="max"/>
        <color rgb="FF4DA7A3"/>
        <color rgb="FF7ED381"/>
        <color rgb="FFFDEB50"/>
      </colorScale>
    </cfRule>
  </conditionalFormatting>
  <conditionalFormatting sqref="K2:K22">
    <cfRule type="colorScale" priority="23">
      <colorScale>
        <cfvo type="min"/>
        <cfvo type="max"/>
        <color rgb="FFFFFFFF"/>
        <color rgb="FFE86F6A"/>
      </colorScale>
    </cfRule>
  </conditionalFormatting>
  <conditionalFormatting sqref="L2:L22">
    <cfRule type="colorScale" priority="6">
      <colorScale>
        <cfvo type="min"/>
        <cfvo type="percentile" val="1.4220550954611151"/>
        <cfvo type="max"/>
        <color rgb="FF4DA7A3"/>
        <color rgb="FF7ED381"/>
        <color rgb="FFFDEB50"/>
      </colorScale>
    </cfRule>
  </conditionalFormatting>
  <conditionalFormatting sqref="M2:M22">
    <cfRule type="colorScale" priority="24">
      <colorScale>
        <cfvo type="min"/>
        <cfvo type="max"/>
        <color rgb="FFFFFFFF"/>
        <color rgb="FFE86F6A"/>
      </colorScale>
    </cfRule>
  </conditionalFormatting>
  <conditionalFormatting sqref="N2:N22">
    <cfRule type="colorScale" priority="7">
      <colorScale>
        <cfvo type="min"/>
        <cfvo type="percentile" val="0.44299398094836362"/>
        <cfvo type="max"/>
        <color rgb="FF4DA7A3"/>
        <color rgb="FF7ED381"/>
        <color rgb="FFFDEB50"/>
      </colorScale>
    </cfRule>
  </conditionalFormatting>
  <conditionalFormatting sqref="O2:O22">
    <cfRule type="colorScale" priority="25">
      <colorScale>
        <cfvo type="min"/>
        <cfvo type="max"/>
        <color rgb="FFFFFFFF"/>
        <color rgb="FFE86F6A"/>
      </colorScale>
    </cfRule>
  </conditionalFormatting>
  <conditionalFormatting sqref="P2:P22">
    <cfRule type="colorScale" priority="8">
      <colorScale>
        <cfvo type="min"/>
        <cfvo type="percentile" val="77.022990632365875"/>
        <cfvo type="max"/>
        <color rgb="FF4DA7A3"/>
        <color rgb="FF7ED381"/>
        <color rgb="FFFDEB50"/>
      </colorScale>
    </cfRule>
  </conditionalFormatting>
  <conditionalFormatting sqref="Q2:Q22">
    <cfRule type="colorScale" priority="26">
      <colorScale>
        <cfvo type="min"/>
        <cfvo type="max"/>
        <color rgb="FFFFFFFF"/>
        <color rgb="FFE86F6A"/>
      </colorScale>
    </cfRule>
  </conditionalFormatting>
  <conditionalFormatting sqref="R2:R22">
    <cfRule type="colorScale" priority="9">
      <colorScale>
        <cfvo type="min"/>
        <cfvo type="percentile" val="0.17825822288453111"/>
        <cfvo type="max"/>
        <color rgb="FF4DA7A3"/>
        <color rgb="FF7ED381"/>
        <color rgb="FFFDEB50"/>
      </colorScale>
    </cfRule>
  </conditionalFormatting>
  <conditionalFormatting sqref="S2:S22">
    <cfRule type="colorScale" priority="27">
      <colorScale>
        <cfvo type="min"/>
        <cfvo type="max"/>
        <color rgb="FFFFFFFF"/>
        <color rgb="FFE86F6A"/>
      </colorScale>
    </cfRule>
  </conditionalFormatting>
  <conditionalFormatting sqref="T2:T22">
    <cfRule type="colorScale" priority="10">
      <colorScale>
        <cfvo type="min"/>
        <cfvo type="percentile" val="4.8462507535309382E-2"/>
        <cfvo type="max"/>
        <color rgb="FF4DA7A3"/>
        <color rgb="FF7ED381"/>
        <color rgb="FFFDEB50"/>
      </colorScale>
    </cfRule>
  </conditionalFormatting>
  <conditionalFormatting sqref="U2:U22">
    <cfRule type="colorScale" priority="28">
      <colorScale>
        <cfvo type="min"/>
        <cfvo type="max"/>
        <color rgb="FFFFFFFF"/>
        <color rgb="FFE86F6A"/>
      </colorScale>
    </cfRule>
  </conditionalFormatting>
  <conditionalFormatting sqref="V2:V22">
    <cfRule type="colorScale" priority="11">
      <colorScale>
        <cfvo type="min"/>
        <cfvo type="percentile" val="2.975496806386916"/>
        <cfvo type="max"/>
        <color rgb="FF4DA7A3"/>
        <color rgb="FF7ED381"/>
        <color rgb="FFFDEB50"/>
      </colorScale>
    </cfRule>
  </conditionalFormatting>
  <conditionalFormatting sqref="W2:W22">
    <cfRule type="colorScale" priority="29">
      <colorScale>
        <cfvo type="min"/>
        <cfvo type="max"/>
        <color rgb="FFFFFFFF"/>
        <color rgb="FFE86F6A"/>
      </colorScale>
    </cfRule>
  </conditionalFormatting>
  <conditionalFormatting sqref="X2:X22">
    <cfRule type="colorScale" priority="12">
      <colorScale>
        <cfvo type="min"/>
        <cfvo type="percentile" val="0.16559876668978191"/>
        <cfvo type="max"/>
        <color rgb="FF4DA7A3"/>
        <color rgb="FF7ED381"/>
        <color rgb="FFFDEB50"/>
      </colorScale>
    </cfRule>
  </conditionalFormatting>
  <conditionalFormatting sqref="Y2:Y22">
    <cfRule type="colorScale" priority="30">
      <colorScale>
        <cfvo type="min"/>
        <cfvo type="max"/>
        <color rgb="FFFFFFFF"/>
        <color rgb="FFE86F6A"/>
      </colorScale>
    </cfRule>
  </conditionalFormatting>
  <conditionalFormatting sqref="Z2:Z22">
    <cfRule type="colorScale" priority="13">
      <colorScale>
        <cfvo type="min"/>
        <cfvo type="percentile" val="11.71472490999421"/>
        <cfvo type="max"/>
        <color rgb="FF4DA7A3"/>
        <color rgb="FF7ED381"/>
        <color rgb="FFFDEB50"/>
      </colorScale>
    </cfRule>
  </conditionalFormatting>
  <conditionalFormatting sqref="AA2:AA22">
    <cfRule type="colorScale" priority="31">
      <colorScale>
        <cfvo type="min"/>
        <cfvo type="max"/>
        <color rgb="FFFFFFFF"/>
        <color rgb="FFE86F6A"/>
      </colorScale>
    </cfRule>
  </conditionalFormatting>
  <conditionalFormatting sqref="AB2:AB22">
    <cfRule type="colorScale" priority="14">
      <colorScale>
        <cfvo type="min"/>
        <cfvo type="percentile" val="1.787376728448373"/>
        <cfvo type="max"/>
        <color rgb="FF4DA7A3"/>
        <color rgb="FF7ED381"/>
        <color rgb="FFFDEB50"/>
      </colorScale>
    </cfRule>
  </conditionalFormatting>
  <conditionalFormatting sqref="AC2:AC22">
    <cfRule type="colorScale" priority="32">
      <colorScale>
        <cfvo type="min"/>
        <cfvo type="max"/>
        <color rgb="FFFFFFFF"/>
        <color rgb="FFE86F6A"/>
      </colorScale>
    </cfRule>
  </conditionalFormatting>
  <conditionalFormatting sqref="AD2:AD22">
    <cfRule type="colorScale" priority="15">
      <colorScale>
        <cfvo type="min"/>
        <cfvo type="percentile" val="0.67272456554836169"/>
        <cfvo type="max"/>
        <color rgb="FF4DA7A3"/>
        <color rgb="FF7ED381"/>
        <color rgb="FFFDEB50"/>
      </colorScale>
    </cfRule>
  </conditionalFormatting>
  <conditionalFormatting sqref="AE2:AE22">
    <cfRule type="colorScale" priority="33">
      <colorScale>
        <cfvo type="min"/>
        <cfvo type="max"/>
        <color rgb="FFFFFFFF"/>
        <color rgb="FFE86F6A"/>
      </colorScale>
    </cfRule>
  </conditionalFormatting>
  <conditionalFormatting sqref="AF2:AF22">
    <cfRule type="colorScale" priority="16">
      <colorScale>
        <cfvo type="min"/>
        <cfvo type="percentile" val="2.0070343186797941"/>
        <cfvo type="max"/>
        <color rgb="FF4DA7A3"/>
        <color rgb="FF7ED381"/>
        <color rgb="FFFDEB50"/>
      </colorScale>
    </cfRule>
  </conditionalFormatting>
  <conditionalFormatting sqref="AG2:AG22">
    <cfRule type="colorScale" priority="34">
      <colorScale>
        <cfvo type="min"/>
        <cfvo type="max"/>
        <color rgb="FFFFFFFF"/>
        <color rgb="FFE86F6A"/>
      </colorScale>
    </cfRule>
  </conditionalFormatting>
  <conditionalFormatting sqref="AH2:AH22">
    <cfRule type="colorScale" priority="17">
      <colorScale>
        <cfvo type="min"/>
        <cfvo type="percentile" val="192.15164929107371"/>
        <cfvo type="max"/>
        <color rgb="FF4DA7A3"/>
        <color rgb="FF7ED381"/>
        <color rgb="FFFDEB50"/>
      </colorScale>
    </cfRule>
  </conditionalFormatting>
  <conditionalFormatting sqref="AI2:AI22">
    <cfRule type="colorScale" priority="35">
      <colorScale>
        <cfvo type="min"/>
        <cfvo type="max"/>
        <color rgb="FFFFFFFF"/>
        <color rgb="FFE86F6A"/>
      </colorScale>
    </cfRule>
  </conditionalFormatting>
  <conditionalFormatting sqref="AJ2:AJ22">
    <cfRule type="colorScale" priority="18">
      <colorScale>
        <cfvo type="min"/>
        <cfvo type="percentile" val="52.413026456805333"/>
        <cfvo type="max"/>
        <color rgb="FF4DA7A3"/>
        <color rgb="FF7ED381"/>
        <color rgb="FFFDEB50"/>
      </colorScale>
    </cfRule>
  </conditionalFormatting>
  <conditionalFormatting sqref="AK2:AK22">
    <cfRule type="colorScale" priority="36">
      <colorScale>
        <cfvo type="min"/>
        <cfvo type="max"/>
        <color rgb="FFFFFFFF"/>
        <color rgb="FFE86F6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2"/>
  <sheetViews>
    <sheetView workbookViewId="0">
      <selection activeCell="H13" sqref="H13"/>
    </sheetView>
  </sheetViews>
  <sheetFormatPr defaultColWidth="8.85546875" defaultRowHeight="15"/>
  <sheetData>
    <row r="1" spans="1:19">
      <c r="A1" s="2" t="s">
        <v>0</v>
      </c>
      <c r="B1" s="1" t="s">
        <v>1</v>
      </c>
      <c r="C1" s="1" t="s">
        <v>3</v>
      </c>
      <c r="D1" s="1" t="s">
        <v>5</v>
      </c>
      <c r="E1" s="1" t="s">
        <v>7</v>
      </c>
      <c r="F1" s="1" t="s">
        <v>9</v>
      </c>
      <c r="G1" s="1" t="s">
        <v>11</v>
      </c>
      <c r="H1" s="1" t="s">
        <v>13</v>
      </c>
      <c r="I1" s="1" t="s">
        <v>15</v>
      </c>
      <c r="J1" s="1" t="s">
        <v>17</v>
      </c>
      <c r="K1" s="1" t="s">
        <v>19</v>
      </c>
      <c r="L1" s="1" t="s">
        <v>21</v>
      </c>
      <c r="M1" s="1" t="s">
        <v>23</v>
      </c>
      <c r="N1" s="1" t="s">
        <v>25</v>
      </c>
      <c r="O1" s="1" t="s">
        <v>27</v>
      </c>
      <c r="P1" s="1" t="s">
        <v>29</v>
      </c>
      <c r="Q1" s="1" t="s">
        <v>31</v>
      </c>
      <c r="R1" s="1" t="s">
        <v>33</v>
      </c>
      <c r="S1" s="1" t="s">
        <v>35</v>
      </c>
    </row>
    <row r="2" spans="1:19">
      <c r="A2" s="1">
        <v>800</v>
      </c>
      <c r="B2">
        <v>2.5684999999999999E-2</v>
      </c>
      <c r="C2">
        <v>1.0510000000000001E-3</v>
      </c>
      <c r="D2">
        <v>5.8374000000000004E-3</v>
      </c>
      <c r="E2">
        <v>1.517724E-2</v>
      </c>
      <c r="F2">
        <v>2.3640999999999999E-2</v>
      </c>
      <c r="G2">
        <v>2.77197</v>
      </c>
      <c r="H2">
        <v>13.661799999999999</v>
      </c>
      <c r="I2">
        <v>8.7999999999999998E-5</v>
      </c>
      <c r="J2">
        <v>0.11251</v>
      </c>
      <c r="K2">
        <v>1.075E-3</v>
      </c>
      <c r="L2">
        <v>2.464E-3</v>
      </c>
      <c r="M2">
        <v>6.4019999999999997E-3</v>
      </c>
      <c r="N2">
        <v>2.9187000000000002E-3</v>
      </c>
      <c r="O2">
        <v>1.2161E-2</v>
      </c>
      <c r="P2">
        <v>0.157026</v>
      </c>
      <c r="Q2">
        <v>9.85872E-2</v>
      </c>
      <c r="R2">
        <v>221.47120000000001</v>
      </c>
      <c r="S2">
        <v>3.3399999999999999E-4</v>
      </c>
    </row>
    <row r="3" spans="1:19">
      <c r="A3" s="1">
        <v>820</v>
      </c>
      <c r="B3">
        <v>1.9262999999999999E-2</v>
      </c>
      <c r="C3">
        <v>1.0510000000000001E-3</v>
      </c>
      <c r="D3">
        <v>9.4858000000000008E-3</v>
      </c>
      <c r="E3">
        <v>1.7745690000000001E-2</v>
      </c>
      <c r="F3">
        <v>4.7624E-2</v>
      </c>
      <c r="G3">
        <v>0.96697</v>
      </c>
      <c r="H3">
        <v>23.45458</v>
      </c>
      <c r="I3">
        <v>1.75E-4</v>
      </c>
      <c r="J3">
        <v>0.14163999999999999</v>
      </c>
      <c r="K3">
        <v>3.0481000000000001E-2</v>
      </c>
      <c r="L3">
        <v>5.2009E-2</v>
      </c>
      <c r="M3">
        <v>1.2340000000000001E-3</v>
      </c>
      <c r="N3">
        <v>6.6157000000000004E-3</v>
      </c>
      <c r="O3">
        <v>3.0549E-2</v>
      </c>
      <c r="P3">
        <v>0.13484399999999999</v>
      </c>
      <c r="Q3">
        <v>0.11713709999999999</v>
      </c>
      <c r="R3">
        <v>223.09450000000001</v>
      </c>
      <c r="S3">
        <v>2.6689999999999999E-3</v>
      </c>
    </row>
    <row r="4" spans="1:19">
      <c r="A4" s="1">
        <v>840</v>
      </c>
      <c r="B4">
        <v>2.5538999999999999E-2</v>
      </c>
      <c r="C4">
        <v>1.0510000000000001E-3</v>
      </c>
      <c r="D4">
        <v>8.3183000000000007E-3</v>
      </c>
      <c r="E4">
        <v>1.3893010000000001E-2</v>
      </c>
      <c r="F4">
        <v>5.7814999999999998E-2</v>
      </c>
      <c r="G4">
        <v>0.70911000000000002</v>
      </c>
      <c r="H4">
        <v>46.624989999999997</v>
      </c>
      <c r="I4">
        <v>2.7999999999999998E-4</v>
      </c>
      <c r="J4">
        <v>0.17287</v>
      </c>
      <c r="K4">
        <v>5.0668999999999999E-2</v>
      </c>
      <c r="L4">
        <v>6.7504999999999996E-2</v>
      </c>
      <c r="M4">
        <v>1.7489000000000001E-2</v>
      </c>
      <c r="N4">
        <v>6.032E-3</v>
      </c>
      <c r="O4">
        <v>1.0994E-2</v>
      </c>
      <c r="P4">
        <v>9.1063000000000005E-2</v>
      </c>
      <c r="Q4">
        <v>6.2978999999999993E-2</v>
      </c>
      <c r="R4">
        <v>219.2362</v>
      </c>
      <c r="S4">
        <v>2.1679999999999998E-3</v>
      </c>
    </row>
    <row r="5" spans="1:19">
      <c r="A5" s="1">
        <v>860</v>
      </c>
      <c r="B5">
        <v>2.4371E-2</v>
      </c>
      <c r="C5">
        <v>2.1597999999999999E-2</v>
      </c>
      <c r="D5">
        <v>7.4427E-3</v>
      </c>
      <c r="E5">
        <v>1.5819349999999999E-2</v>
      </c>
      <c r="F5">
        <v>8.4909999999999999E-2</v>
      </c>
      <c r="G5">
        <v>3.8248899999999999</v>
      </c>
      <c r="H5">
        <v>71.52225</v>
      </c>
      <c r="I5">
        <v>1.05E-4</v>
      </c>
      <c r="J5">
        <v>0.30496000000000001</v>
      </c>
      <c r="K5">
        <v>8.5022E-2</v>
      </c>
      <c r="L5">
        <v>9.1242000000000004E-2</v>
      </c>
      <c r="M5">
        <v>2.6537000000000002E-2</v>
      </c>
      <c r="N5">
        <v>3.8919999999999997E-4</v>
      </c>
      <c r="O5">
        <v>3.1522000000000001E-2</v>
      </c>
      <c r="P5">
        <v>0.173954</v>
      </c>
      <c r="Q5">
        <v>7.2059399999999996E-2</v>
      </c>
      <c r="R5">
        <v>212.0675</v>
      </c>
      <c r="S5">
        <v>6.6699999999999995E-4</v>
      </c>
    </row>
    <row r="6" spans="1:19">
      <c r="A6" s="1">
        <v>880</v>
      </c>
      <c r="B6">
        <v>5.5600999999999998E-2</v>
      </c>
      <c r="C6">
        <v>3.1988999999999997E-2</v>
      </c>
      <c r="D6">
        <v>1.18207E-2</v>
      </c>
      <c r="E6">
        <v>1.30174E-2</v>
      </c>
      <c r="F6">
        <v>0.11140700000000001</v>
      </c>
      <c r="G6">
        <v>3.1587499999999999</v>
      </c>
      <c r="H6">
        <v>91.894729999999996</v>
      </c>
      <c r="I6">
        <v>1.505E-3</v>
      </c>
      <c r="J6">
        <v>0.63099000000000005</v>
      </c>
      <c r="K6">
        <v>0.18307200000000001</v>
      </c>
      <c r="L6">
        <v>0.156782</v>
      </c>
      <c r="M6">
        <v>5.9798999999999998E-2</v>
      </c>
      <c r="N6">
        <v>5.0591000000000004E-3</v>
      </c>
      <c r="O6">
        <v>6.4892000000000005E-2</v>
      </c>
      <c r="P6">
        <v>0.41678999999999999</v>
      </c>
      <c r="Q6">
        <v>9.8911499999999999E-2</v>
      </c>
      <c r="R6">
        <v>208.11490000000001</v>
      </c>
      <c r="S6">
        <v>4.0528000000000002E-2</v>
      </c>
    </row>
    <row r="7" spans="1:19">
      <c r="A7" s="1">
        <v>900</v>
      </c>
      <c r="B7">
        <v>9.1647000000000006E-2</v>
      </c>
      <c r="C7">
        <v>7.0633000000000001E-2</v>
      </c>
      <c r="D7">
        <v>1.03614E-2</v>
      </c>
      <c r="E7">
        <v>2.1014640000000001E-2</v>
      </c>
      <c r="F7">
        <v>0.145703</v>
      </c>
      <c r="G7">
        <v>43.363030000000002</v>
      </c>
      <c r="H7">
        <v>135.4813</v>
      </c>
      <c r="I7">
        <v>8.6650000000000008E-3</v>
      </c>
      <c r="J7">
        <v>1.4398299999999999</v>
      </c>
      <c r="K7">
        <v>0.37732900000000003</v>
      </c>
      <c r="L7">
        <v>0.30777500000000002</v>
      </c>
      <c r="M7">
        <v>0.167433</v>
      </c>
      <c r="N7">
        <v>9.7289999999999996E-4</v>
      </c>
      <c r="O7">
        <v>0.11849899999999999</v>
      </c>
      <c r="P7">
        <v>0.75944599999999995</v>
      </c>
      <c r="Q7">
        <v>0.1886777</v>
      </c>
      <c r="R7">
        <v>204.7689</v>
      </c>
      <c r="S7">
        <v>0.122419</v>
      </c>
    </row>
    <row r="8" spans="1:19">
      <c r="A8" s="1">
        <v>920</v>
      </c>
      <c r="B8">
        <v>0.23860400000000001</v>
      </c>
      <c r="C8">
        <v>0.14324999999999999</v>
      </c>
      <c r="D8">
        <v>2.4663000000000001E-2</v>
      </c>
      <c r="E8">
        <v>1.6403089999999999E-2</v>
      </c>
      <c r="F8">
        <v>0.16928299999999999</v>
      </c>
      <c r="G8">
        <v>30.083369999999999</v>
      </c>
      <c r="H8">
        <v>156.0505</v>
      </c>
      <c r="I8">
        <v>5.9762000000000003E-2</v>
      </c>
      <c r="J8">
        <v>2.7036500000000001</v>
      </c>
      <c r="K8">
        <v>0.69163600000000003</v>
      </c>
      <c r="L8">
        <v>0.54389600000000005</v>
      </c>
      <c r="M8">
        <v>0.36444300000000002</v>
      </c>
      <c r="N8">
        <v>9.7289999999999996E-4</v>
      </c>
      <c r="O8">
        <v>0.16480900000000001</v>
      </c>
      <c r="P8">
        <v>1.3268409999999999</v>
      </c>
      <c r="Q8">
        <v>6.9011000000000003E-2</v>
      </c>
      <c r="R8">
        <v>193.59690000000001</v>
      </c>
      <c r="S8">
        <v>0.13325899999999999</v>
      </c>
    </row>
    <row r="9" spans="1:19">
      <c r="A9" s="1">
        <v>940</v>
      </c>
      <c r="B9">
        <v>0.52740900000000002</v>
      </c>
      <c r="C9">
        <v>0.24785599999999999</v>
      </c>
      <c r="D9">
        <v>3.6337800000000003E-2</v>
      </c>
      <c r="E9">
        <v>3.496602E-2</v>
      </c>
      <c r="F9">
        <v>0.19377800000000001</v>
      </c>
      <c r="G9">
        <v>48.111910000000002</v>
      </c>
      <c r="H9">
        <v>186.71850000000001</v>
      </c>
      <c r="I9">
        <v>0.105976</v>
      </c>
      <c r="J9">
        <v>4.71251</v>
      </c>
      <c r="K9">
        <v>1.1946079999999999</v>
      </c>
      <c r="L9">
        <v>0.88243000000000005</v>
      </c>
      <c r="M9">
        <v>0.75056</v>
      </c>
      <c r="N9">
        <v>3.8919999999999997E-4</v>
      </c>
      <c r="O9">
        <v>0.27134200000000003</v>
      </c>
      <c r="P9">
        <v>1.9835480000000001</v>
      </c>
      <c r="Q9">
        <v>7.2513499999999995E-2</v>
      </c>
      <c r="R9">
        <v>184.73140000000001</v>
      </c>
      <c r="S9">
        <v>0.25951400000000002</v>
      </c>
    </row>
    <row r="10" spans="1:19">
      <c r="A10" s="1">
        <v>960</v>
      </c>
      <c r="B10">
        <v>0.85357400000000005</v>
      </c>
      <c r="C10">
        <v>0.322575</v>
      </c>
      <c r="D10">
        <v>4.6261400000000001E-2</v>
      </c>
      <c r="E10">
        <v>2.6560159999999999E-2</v>
      </c>
      <c r="F10">
        <v>0.226854</v>
      </c>
      <c r="G10">
        <v>52.237630000000003</v>
      </c>
      <c r="H10">
        <v>222.54519999999999</v>
      </c>
      <c r="I10">
        <v>0.146675</v>
      </c>
      <c r="J10">
        <v>6.6608999999999998</v>
      </c>
      <c r="K10">
        <v>1.653424</v>
      </c>
      <c r="L10">
        <v>1.187764</v>
      </c>
      <c r="M10">
        <v>1.1453139999999999</v>
      </c>
      <c r="N10">
        <v>7.9778000000000002E-3</v>
      </c>
      <c r="O10">
        <v>0.48771500000000001</v>
      </c>
      <c r="P10">
        <v>2.85799</v>
      </c>
      <c r="Q10">
        <v>0.2195511</v>
      </c>
      <c r="R10">
        <v>170.3201</v>
      </c>
      <c r="S10">
        <v>0.38576899999999997</v>
      </c>
    </row>
    <row r="11" spans="1:19">
      <c r="A11" s="1">
        <v>980</v>
      </c>
      <c r="B11">
        <v>1.432498</v>
      </c>
      <c r="C11">
        <v>0.49792999999999998</v>
      </c>
      <c r="D11">
        <v>9.5149600000000001E-2</v>
      </c>
      <c r="E11">
        <v>5.189448E-2</v>
      </c>
      <c r="F11">
        <v>0.269681</v>
      </c>
      <c r="G11">
        <v>51.399590000000003</v>
      </c>
      <c r="H11">
        <v>209.6267</v>
      </c>
      <c r="I11">
        <v>0.20850299999999999</v>
      </c>
      <c r="J11">
        <v>10.09207</v>
      </c>
      <c r="K11">
        <v>2.4487030000000001</v>
      </c>
      <c r="L11">
        <v>1.7240230000000001</v>
      </c>
      <c r="M11">
        <v>2.2803640000000001</v>
      </c>
      <c r="N11">
        <v>3.6970200000000002E-2</v>
      </c>
      <c r="O11">
        <v>0.80118299999999998</v>
      </c>
      <c r="P11">
        <v>3.8567689999999999</v>
      </c>
      <c r="Q11">
        <v>6.9205600000000006E-2</v>
      </c>
      <c r="R11">
        <v>172.78370000000001</v>
      </c>
      <c r="S11">
        <v>0.45323200000000002</v>
      </c>
    </row>
    <row r="12" spans="1:19">
      <c r="A12" s="1">
        <v>1000</v>
      </c>
      <c r="B12">
        <v>2.2417069999999999</v>
      </c>
      <c r="C12">
        <v>0.63125600000000004</v>
      </c>
      <c r="D12">
        <v>0.154837</v>
      </c>
      <c r="E12">
        <v>7.9797240000000005E-2</v>
      </c>
      <c r="F12">
        <v>0.28613300000000003</v>
      </c>
      <c r="G12">
        <v>72.329030000000003</v>
      </c>
      <c r="H12">
        <v>245.67189999999999</v>
      </c>
      <c r="I12">
        <v>0.23796500000000001</v>
      </c>
      <c r="J12">
        <v>13.57863</v>
      </c>
      <c r="K12">
        <v>3.220475</v>
      </c>
      <c r="L12">
        <v>2.2166419999999998</v>
      </c>
      <c r="M12">
        <v>3.4155039999999999</v>
      </c>
      <c r="N12">
        <v>6.2071000000000001E-2</v>
      </c>
      <c r="O12">
        <v>1.2867569999999999</v>
      </c>
      <c r="P12">
        <v>5.3488090000000001</v>
      </c>
      <c r="Q12">
        <v>9.8911499999999999E-2</v>
      </c>
      <c r="R12">
        <v>164.0823</v>
      </c>
      <c r="S12">
        <v>0.60875699999999999</v>
      </c>
    </row>
    <row r="13" spans="1:19">
      <c r="A13" s="1">
        <v>1020</v>
      </c>
      <c r="B13">
        <v>3.5780340000000002</v>
      </c>
      <c r="C13">
        <v>0.97157700000000002</v>
      </c>
      <c r="D13">
        <v>0.18811020000000001</v>
      </c>
      <c r="E13">
        <v>4.8275289999999998E-2</v>
      </c>
      <c r="F13">
        <v>0.399005</v>
      </c>
      <c r="G13">
        <v>103.7876</v>
      </c>
      <c r="H13">
        <v>299.24810000000002</v>
      </c>
      <c r="I13">
        <v>0.33042700000000003</v>
      </c>
      <c r="J13">
        <v>19.258610000000001</v>
      </c>
      <c r="K13">
        <v>4.3982749999999999</v>
      </c>
      <c r="L13">
        <v>2.9489860000000001</v>
      </c>
      <c r="M13">
        <v>5.433408</v>
      </c>
      <c r="N13">
        <v>0.1220016</v>
      </c>
      <c r="O13">
        <v>1.8330409999999999</v>
      </c>
      <c r="P13">
        <v>7.2611400000000001</v>
      </c>
      <c r="Q13">
        <v>8.8987899999999995E-2</v>
      </c>
      <c r="R13">
        <v>154.58840000000001</v>
      </c>
      <c r="S13">
        <v>0.88478299999999999</v>
      </c>
    </row>
    <row r="14" spans="1:19">
      <c r="A14" s="1">
        <v>1040</v>
      </c>
      <c r="B14">
        <v>5.3558130000000004</v>
      </c>
      <c r="C14">
        <v>1.470207</v>
      </c>
      <c r="D14">
        <v>0.47297519999999998</v>
      </c>
      <c r="E14">
        <v>2.1598400000000001E-3</v>
      </c>
      <c r="F14">
        <v>0.54819799999999996</v>
      </c>
      <c r="G14">
        <v>104.86199999999999</v>
      </c>
      <c r="H14">
        <v>325.58800000000002</v>
      </c>
      <c r="I14">
        <v>0.49334699999999998</v>
      </c>
      <c r="J14">
        <v>28.043659999999999</v>
      </c>
      <c r="K14">
        <v>6.1590290000000003</v>
      </c>
      <c r="L14">
        <v>4.0085059999999997</v>
      </c>
      <c r="M14">
        <v>8.7480370000000001</v>
      </c>
      <c r="N14">
        <v>0.18290519999999999</v>
      </c>
      <c r="O14">
        <v>3.0063580000000001</v>
      </c>
      <c r="P14">
        <v>10.003550000000001</v>
      </c>
      <c r="Q14">
        <v>0.13549249999999999</v>
      </c>
      <c r="R14">
        <v>140.74289999999999</v>
      </c>
      <c r="S14">
        <v>1.266632</v>
      </c>
    </row>
    <row r="15" spans="1:19">
      <c r="A15" s="1">
        <v>1060</v>
      </c>
      <c r="B15">
        <v>8.9418740000000003</v>
      </c>
      <c r="C15">
        <v>2.5812979999999999</v>
      </c>
      <c r="D15">
        <v>1.226583</v>
      </c>
      <c r="E15">
        <v>8.3474799999999991E-3</v>
      </c>
      <c r="F15">
        <v>0.97809299999999999</v>
      </c>
      <c r="G15">
        <v>122.8476</v>
      </c>
      <c r="H15">
        <v>321.50040000000001</v>
      </c>
      <c r="I15">
        <v>0.88437600000000005</v>
      </c>
      <c r="J15">
        <v>45.571840000000002</v>
      </c>
      <c r="K15">
        <v>9.7669730000000001</v>
      </c>
      <c r="L15">
        <v>5.9814829999999999</v>
      </c>
      <c r="M15">
        <v>14.85223</v>
      </c>
      <c r="N15">
        <v>0.51271820000000001</v>
      </c>
      <c r="O15">
        <v>5.7274609999999999</v>
      </c>
      <c r="P15">
        <v>14.76628</v>
      </c>
      <c r="Q15">
        <v>0.17855950000000001</v>
      </c>
      <c r="R15">
        <v>125.01600000000001</v>
      </c>
      <c r="S15">
        <v>2.1348199999999999</v>
      </c>
    </row>
    <row r="16" spans="1:19">
      <c r="A16" s="1">
        <v>1080</v>
      </c>
      <c r="B16">
        <v>13.47987</v>
      </c>
      <c r="C16">
        <v>4.5193139999999996</v>
      </c>
      <c r="D16">
        <v>1.222205</v>
      </c>
      <c r="E16">
        <v>2.5334309999999999E-2</v>
      </c>
      <c r="F16">
        <v>1.7326779999999999</v>
      </c>
      <c r="G16">
        <v>145.06630000000001</v>
      </c>
      <c r="H16">
        <v>347.09710000000001</v>
      </c>
      <c r="I16">
        <v>1.7064159999999999</v>
      </c>
      <c r="J16">
        <v>70.33502</v>
      </c>
      <c r="K16">
        <v>15.011200000000001</v>
      </c>
      <c r="L16">
        <v>8.6086039999999997</v>
      </c>
      <c r="M16">
        <v>23.242010000000001</v>
      </c>
      <c r="N16">
        <v>1.061239</v>
      </c>
      <c r="O16">
        <v>10.166320000000001</v>
      </c>
      <c r="P16">
        <v>21.32227</v>
      </c>
      <c r="Q16">
        <v>0.25820759999999998</v>
      </c>
      <c r="R16">
        <v>99.343770000000006</v>
      </c>
      <c r="S16">
        <v>3.2699440000000002</v>
      </c>
    </row>
    <row r="17" spans="1:19">
      <c r="A17" s="1">
        <v>1100</v>
      </c>
      <c r="B17">
        <v>18.219539999999999</v>
      </c>
      <c r="C17">
        <v>7.1139210000000004</v>
      </c>
      <c r="D17">
        <v>1.956696</v>
      </c>
      <c r="E17">
        <v>4.9851390000000002E-2</v>
      </c>
      <c r="F17">
        <v>3.1386159999999999</v>
      </c>
      <c r="G17">
        <v>193.71539999999999</v>
      </c>
      <c r="H17">
        <v>353.63290000000001</v>
      </c>
      <c r="I17">
        <v>3.267102</v>
      </c>
      <c r="J17">
        <v>100.87949999999999</v>
      </c>
      <c r="K17">
        <v>22.229299999999999</v>
      </c>
      <c r="L17">
        <v>11.5907</v>
      </c>
      <c r="M17">
        <v>32.994340000000001</v>
      </c>
      <c r="N17">
        <v>1.867189</v>
      </c>
      <c r="O17">
        <v>17.21031</v>
      </c>
      <c r="P17">
        <v>29.77365</v>
      </c>
      <c r="Q17">
        <v>0.25230540000000001</v>
      </c>
      <c r="R17">
        <v>70.449100000000001</v>
      </c>
      <c r="S17">
        <v>4.6554089999999997</v>
      </c>
    </row>
    <row r="18" spans="1:19">
      <c r="A18" s="1">
        <v>1120</v>
      </c>
      <c r="B18">
        <v>22.53791</v>
      </c>
      <c r="C18">
        <v>10.846590000000001</v>
      </c>
      <c r="D18">
        <v>2.2183579999999998</v>
      </c>
      <c r="E18">
        <v>0.18323600000000001</v>
      </c>
      <c r="F18">
        <v>5.5057559999999999</v>
      </c>
      <c r="G18">
        <v>263.22949999999997</v>
      </c>
      <c r="H18">
        <v>339.14049999999997</v>
      </c>
      <c r="I18">
        <v>6.1530300000000002</v>
      </c>
      <c r="J18">
        <v>143.26939999999999</v>
      </c>
      <c r="K18">
        <v>34.038730000000001</v>
      </c>
      <c r="L18">
        <v>15.246499999999999</v>
      </c>
      <c r="M18">
        <v>44.754640000000002</v>
      </c>
      <c r="N18">
        <v>3.5621749999999999</v>
      </c>
      <c r="O18">
        <v>28.976749999999999</v>
      </c>
      <c r="P18">
        <v>40.272210000000001</v>
      </c>
      <c r="Q18">
        <v>0.38565749999999999</v>
      </c>
      <c r="R18">
        <v>43.595320000000001</v>
      </c>
      <c r="S18">
        <v>7.4070749999999999</v>
      </c>
    </row>
    <row r="19" spans="1:19">
      <c r="A19" s="1">
        <v>1140</v>
      </c>
      <c r="B19">
        <v>21.78707</v>
      </c>
      <c r="C19">
        <v>12.75051</v>
      </c>
      <c r="D19">
        <v>2.160129</v>
      </c>
      <c r="E19">
        <v>0.41147820000000002</v>
      </c>
      <c r="F19">
        <v>8.3698580000000007</v>
      </c>
      <c r="G19">
        <v>302.44529999999997</v>
      </c>
      <c r="H19">
        <v>331.9271</v>
      </c>
      <c r="I19">
        <v>9.0647079999999995</v>
      </c>
      <c r="J19">
        <v>167.2867</v>
      </c>
      <c r="K19">
        <v>43.150779999999997</v>
      </c>
      <c r="L19">
        <v>15.77454</v>
      </c>
      <c r="M19">
        <v>47.96669</v>
      </c>
      <c r="N19">
        <v>5.1513099999999996</v>
      </c>
      <c r="O19">
        <v>38.014310000000002</v>
      </c>
      <c r="P19">
        <v>42.353830000000002</v>
      </c>
      <c r="Q19">
        <v>0.51213450000000005</v>
      </c>
      <c r="R19">
        <v>21.759029999999999</v>
      </c>
      <c r="S19">
        <v>7.9994050000000003</v>
      </c>
    </row>
    <row r="20" spans="1:19">
      <c r="A20" s="1">
        <v>1160</v>
      </c>
      <c r="B20">
        <v>19.49399</v>
      </c>
      <c r="C20">
        <v>13.66839</v>
      </c>
      <c r="D20">
        <v>2.9613119999999999</v>
      </c>
      <c r="E20">
        <v>0.69336620000000004</v>
      </c>
      <c r="F20">
        <v>11.96008</v>
      </c>
      <c r="G20">
        <v>356.76729999999998</v>
      </c>
      <c r="H20">
        <v>319.27080000000001</v>
      </c>
      <c r="I20">
        <v>11.575749999999999</v>
      </c>
      <c r="J20">
        <v>189.4819</v>
      </c>
      <c r="K20">
        <v>53.978670000000001</v>
      </c>
      <c r="L20">
        <v>15.290649999999999</v>
      </c>
      <c r="M20">
        <v>48.383890000000001</v>
      </c>
      <c r="N20">
        <v>6.7881169999999997</v>
      </c>
      <c r="O20">
        <v>45.262219999999999</v>
      </c>
      <c r="P20">
        <v>40.956359999999997</v>
      </c>
      <c r="Q20">
        <v>0.65787490000000004</v>
      </c>
      <c r="R20">
        <v>9.6623199999999994</v>
      </c>
      <c r="S20">
        <v>8.4544720000000009</v>
      </c>
    </row>
    <row r="21" spans="1:19">
      <c r="A21" s="1">
        <v>1180</v>
      </c>
      <c r="B21">
        <v>16.03417</v>
      </c>
      <c r="C21">
        <v>12.88968</v>
      </c>
      <c r="D21">
        <v>3.2307079999999999</v>
      </c>
      <c r="E21">
        <v>1.014715</v>
      </c>
      <c r="F21">
        <v>15.034269999999999</v>
      </c>
      <c r="G21">
        <v>423.2731</v>
      </c>
      <c r="H21">
        <v>326.00330000000002</v>
      </c>
      <c r="I21">
        <v>12.52862</v>
      </c>
      <c r="J21">
        <v>197.89580000000001</v>
      </c>
      <c r="K21">
        <v>61.738399999999999</v>
      </c>
      <c r="L21">
        <v>13.00891</v>
      </c>
      <c r="M21">
        <v>43.048029999999997</v>
      </c>
      <c r="N21">
        <v>6.47173</v>
      </c>
      <c r="O21">
        <v>48.35915</v>
      </c>
      <c r="P21">
        <v>33.199620000000003</v>
      </c>
      <c r="Q21">
        <v>0.82553790000000005</v>
      </c>
      <c r="R21">
        <v>3.7808799999999998</v>
      </c>
      <c r="S21">
        <v>8.4898299999999995</v>
      </c>
    </row>
    <row r="22" spans="1:19">
      <c r="A22" s="1">
        <v>1200</v>
      </c>
      <c r="B22">
        <v>11.59906</v>
      </c>
      <c r="C22">
        <v>11.13344</v>
      </c>
      <c r="D22">
        <v>3.4586589999999999</v>
      </c>
      <c r="E22">
        <v>1.301156</v>
      </c>
      <c r="F22">
        <v>17.15353</v>
      </c>
      <c r="G22">
        <v>536.68740000000003</v>
      </c>
      <c r="H22">
        <v>321.41300000000001</v>
      </c>
      <c r="I22">
        <v>11.96271</v>
      </c>
      <c r="J22">
        <v>191.35419999999999</v>
      </c>
      <c r="K22">
        <v>70.075490000000002</v>
      </c>
      <c r="L22">
        <v>9.7435690000000008</v>
      </c>
      <c r="M22">
        <v>33.213209999999997</v>
      </c>
      <c r="N22">
        <v>6.5048079999999997</v>
      </c>
      <c r="O22">
        <v>46.927239999999998</v>
      </c>
      <c r="P22">
        <v>18.45844</v>
      </c>
      <c r="Q22">
        <v>0.93495669999999997</v>
      </c>
      <c r="R22">
        <v>1.0724</v>
      </c>
      <c r="S22">
        <v>7.7594880000000002</v>
      </c>
    </row>
  </sheetData>
  <conditionalFormatting sqref="B2:B22">
    <cfRule type="colorScale" priority="1">
      <colorScale>
        <cfvo type="min"/>
        <cfvo type="percentile" val="4.2099158956128182"/>
        <cfvo type="max"/>
        <color rgb="FF4DA7A3"/>
        <color rgb="FF7ED381"/>
        <color rgb="FFFDEB50"/>
      </colorScale>
    </cfRule>
  </conditionalFormatting>
  <conditionalFormatting sqref="C2:C22">
    <cfRule type="colorScale" priority="2">
      <colorScale>
        <cfvo type="min"/>
        <cfvo type="percentile" val="7.7618680225310072E-2"/>
        <cfvo type="max"/>
        <color rgb="FF4DA7A3"/>
        <color rgb="FF7ED381"/>
        <color rgb="FFFDEB50"/>
      </colorScale>
    </cfRule>
  </conditionalFormatting>
  <conditionalFormatting sqref="D2:D22">
    <cfRule type="colorScale" priority="3">
      <colorScale>
        <cfvo type="min"/>
        <cfvo type="percentile" val="1.4451644406252979"/>
        <cfvo type="max"/>
        <color rgb="FF4DA7A3"/>
        <color rgb="FF7ED381"/>
        <color rgb="FFFDEB50"/>
      </colorScale>
    </cfRule>
  </conditionalFormatting>
  <conditionalFormatting sqref="E2:E22">
    <cfRule type="colorScale" priority="4">
      <colorScale>
        <cfvo type="min"/>
        <cfvo type="percentile" val="0.18322346252150029"/>
        <cfvo type="max"/>
        <color rgb="FF4DA7A3"/>
        <color rgb="FF7ED381"/>
        <color rgb="FFFDEB50"/>
      </colorScale>
    </cfRule>
  </conditionalFormatting>
  <conditionalFormatting sqref="F2:F22">
    <cfRule type="colorScale" priority="5">
      <colorScale>
        <cfvo type="min"/>
        <cfvo type="percentile" val="0.54923796157496996"/>
        <cfvo type="max"/>
        <color rgb="FF4DA7A3"/>
        <color rgb="FF7ED381"/>
        <color rgb="FFFDEB50"/>
      </colorScale>
    </cfRule>
  </conditionalFormatting>
  <conditionalFormatting sqref="G2:G22">
    <cfRule type="colorScale" priority="6">
      <colorScale>
        <cfvo type="min"/>
        <cfvo type="percentile" val="1.4220550954611151"/>
        <cfvo type="max"/>
        <color rgb="FF4DA7A3"/>
        <color rgb="FF7ED381"/>
        <color rgb="FFFDEB50"/>
      </colorScale>
    </cfRule>
  </conditionalFormatting>
  <conditionalFormatting sqref="H2:H22">
    <cfRule type="colorScale" priority="7">
      <colorScale>
        <cfvo type="min"/>
        <cfvo type="percentile" val="0.44299398094836362"/>
        <cfvo type="max"/>
        <color rgb="FF4DA7A3"/>
        <color rgb="FF7ED381"/>
        <color rgb="FFFDEB50"/>
      </colorScale>
    </cfRule>
  </conditionalFormatting>
  <conditionalFormatting sqref="I2:I22">
    <cfRule type="colorScale" priority="8">
      <colorScale>
        <cfvo type="min"/>
        <cfvo type="percentile" val="77.022990632365875"/>
        <cfvo type="max"/>
        <color rgb="FF4DA7A3"/>
        <color rgb="FF7ED381"/>
        <color rgb="FFFDEB50"/>
      </colorScale>
    </cfRule>
  </conditionalFormatting>
  <conditionalFormatting sqref="J2:J22">
    <cfRule type="colorScale" priority="9">
      <colorScale>
        <cfvo type="min"/>
        <cfvo type="percentile" val="0.17825822288453111"/>
        <cfvo type="max"/>
        <color rgb="FF4DA7A3"/>
        <color rgb="FF7ED381"/>
        <color rgb="FFFDEB50"/>
      </colorScale>
    </cfRule>
  </conditionalFormatting>
  <conditionalFormatting sqref="K2:K22">
    <cfRule type="colorScale" priority="10">
      <colorScale>
        <cfvo type="min"/>
        <cfvo type="percentile" val="4.8462507535309382E-2"/>
        <cfvo type="max"/>
        <color rgb="FF4DA7A3"/>
        <color rgb="FF7ED381"/>
        <color rgb="FFFDEB50"/>
      </colorScale>
    </cfRule>
  </conditionalFormatting>
  <conditionalFormatting sqref="L2:L22">
    <cfRule type="colorScale" priority="11">
      <colorScale>
        <cfvo type="min"/>
        <cfvo type="percentile" val="2.975496806386916"/>
        <cfvo type="max"/>
        <color rgb="FF4DA7A3"/>
        <color rgb="FF7ED381"/>
        <color rgb="FFFDEB50"/>
      </colorScale>
    </cfRule>
  </conditionalFormatting>
  <conditionalFormatting sqref="M2:M22">
    <cfRule type="colorScale" priority="12">
      <colorScale>
        <cfvo type="min"/>
        <cfvo type="percentile" val="0.16559876668978191"/>
        <cfvo type="max"/>
        <color rgb="FF4DA7A3"/>
        <color rgb="FF7ED381"/>
        <color rgb="FFFDEB50"/>
      </colorScale>
    </cfRule>
  </conditionalFormatting>
  <conditionalFormatting sqref="N2:N22">
    <cfRule type="colorScale" priority="13">
      <colorScale>
        <cfvo type="min"/>
        <cfvo type="percentile" val="11.71472490999421"/>
        <cfvo type="max"/>
        <color rgb="FF4DA7A3"/>
        <color rgb="FF7ED381"/>
        <color rgb="FFFDEB50"/>
      </colorScale>
    </cfRule>
  </conditionalFormatting>
  <conditionalFormatting sqref="O2:O22">
    <cfRule type="colorScale" priority="14">
      <colorScale>
        <cfvo type="min"/>
        <cfvo type="percentile" val="1.787376728448373"/>
        <cfvo type="max"/>
        <color rgb="FF4DA7A3"/>
        <color rgb="FF7ED381"/>
        <color rgb="FFFDEB50"/>
      </colorScale>
    </cfRule>
  </conditionalFormatting>
  <conditionalFormatting sqref="P2:P22">
    <cfRule type="colorScale" priority="15">
      <colorScale>
        <cfvo type="min"/>
        <cfvo type="percentile" val="0.67272456554836169"/>
        <cfvo type="max"/>
        <color rgb="FF4DA7A3"/>
        <color rgb="FF7ED381"/>
        <color rgb="FFFDEB50"/>
      </colorScale>
    </cfRule>
  </conditionalFormatting>
  <conditionalFormatting sqref="Q2:Q22">
    <cfRule type="colorScale" priority="16">
      <colorScale>
        <cfvo type="min"/>
        <cfvo type="percentile" val="2.0070343186797941"/>
        <cfvo type="max"/>
        <color rgb="FF4DA7A3"/>
        <color rgb="FF7ED381"/>
        <color rgb="FFFDEB50"/>
      </colorScale>
    </cfRule>
  </conditionalFormatting>
  <conditionalFormatting sqref="R2:R22">
    <cfRule type="colorScale" priority="17">
      <colorScale>
        <cfvo type="min"/>
        <cfvo type="percentile" val="192.15164929107371"/>
        <cfvo type="max"/>
        <color rgb="FF4DA7A3"/>
        <color rgb="FF7ED381"/>
        <color rgb="FFFDEB50"/>
      </colorScale>
    </cfRule>
  </conditionalFormatting>
  <conditionalFormatting sqref="S2:S22">
    <cfRule type="colorScale" priority="18">
      <colorScale>
        <cfvo type="min"/>
        <cfvo type="percentile" val="52.413026456805333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0EB3-1BB1-492B-AD7C-48E33D3F1CF2}">
  <dimension ref="A1:BC22"/>
  <sheetViews>
    <sheetView workbookViewId="0"/>
  </sheetViews>
  <sheetFormatPr defaultColWidth="8.85546875" defaultRowHeight="15"/>
  <sheetData>
    <row r="1" spans="1:5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7</v>
      </c>
      <c r="G1" s="1" t="s">
        <v>38</v>
      </c>
      <c r="H1" s="1" t="s">
        <v>39</v>
      </c>
      <c r="I1" s="1" t="s">
        <v>40</v>
      </c>
      <c r="J1" s="1" t="s">
        <v>41</v>
      </c>
      <c r="K1" s="1" t="s">
        <v>42</v>
      </c>
      <c r="L1" s="1" t="s">
        <v>5</v>
      </c>
      <c r="M1" s="1" t="s">
        <v>6</v>
      </c>
      <c r="N1" s="1" t="s">
        <v>43</v>
      </c>
      <c r="O1" s="1" t="s">
        <v>44</v>
      </c>
      <c r="P1" s="1" t="s">
        <v>45</v>
      </c>
      <c r="Q1" s="1" t="s">
        <v>46</v>
      </c>
      <c r="R1" s="1" t="s">
        <v>47</v>
      </c>
      <c r="S1" s="1" t="s">
        <v>48</v>
      </c>
      <c r="T1" s="1" t="s">
        <v>49</v>
      </c>
      <c r="U1" s="1" t="s">
        <v>50</v>
      </c>
      <c r="V1" s="1" t="s">
        <v>51</v>
      </c>
      <c r="W1" s="1" t="s">
        <v>52</v>
      </c>
      <c r="X1" s="1" t="s">
        <v>53</v>
      </c>
      <c r="Y1" s="1" t="s">
        <v>54</v>
      </c>
      <c r="Z1" s="1" t="s">
        <v>55</v>
      </c>
      <c r="AA1" s="1" t="s">
        <v>56</v>
      </c>
      <c r="AB1" s="1" t="s">
        <v>9</v>
      </c>
      <c r="AC1" s="1" t="s">
        <v>10</v>
      </c>
      <c r="AD1" s="1" t="s">
        <v>11</v>
      </c>
      <c r="AE1" s="1" t="s">
        <v>12</v>
      </c>
      <c r="AF1" s="1" t="s">
        <v>13</v>
      </c>
      <c r="AG1" s="1" t="s">
        <v>14</v>
      </c>
      <c r="AH1" s="1" t="s">
        <v>15</v>
      </c>
      <c r="AI1" s="1" t="s">
        <v>16</v>
      </c>
      <c r="AJ1" s="1" t="s">
        <v>17</v>
      </c>
      <c r="AK1" s="1" t="s">
        <v>18</v>
      </c>
      <c r="AL1" s="1" t="s">
        <v>19</v>
      </c>
      <c r="AM1" s="1" t="s">
        <v>20</v>
      </c>
      <c r="AN1" s="1" t="s">
        <v>21</v>
      </c>
      <c r="AO1" s="1" t="s">
        <v>22</v>
      </c>
      <c r="AP1" s="1" t="s">
        <v>23</v>
      </c>
      <c r="AQ1" s="1" t="s">
        <v>24</v>
      </c>
      <c r="AR1" s="1" t="s">
        <v>27</v>
      </c>
      <c r="AS1" s="1" t="s">
        <v>28</v>
      </c>
      <c r="AT1" s="1" t="s">
        <v>29</v>
      </c>
      <c r="AU1" s="1" t="s">
        <v>30</v>
      </c>
      <c r="AV1" s="1" t="s">
        <v>57</v>
      </c>
      <c r="AW1" s="1" t="s">
        <v>58</v>
      </c>
      <c r="AX1" s="1" t="s">
        <v>59</v>
      </c>
      <c r="AY1" s="1" t="s">
        <v>60</v>
      </c>
      <c r="AZ1" s="1" t="s">
        <v>61</v>
      </c>
      <c r="BA1" s="1" t="s">
        <v>62</v>
      </c>
      <c r="BB1" s="1" t="s">
        <v>35</v>
      </c>
      <c r="BC1" s="1" t="s">
        <v>36</v>
      </c>
    </row>
    <row r="2" spans="1:55">
      <c r="A2" s="1">
        <v>800</v>
      </c>
      <c r="B2">
        <v>2.0430000000000001E-3</v>
      </c>
      <c r="C2">
        <v>5.7761709999999997</v>
      </c>
      <c r="D2">
        <v>2.4516999999999998E-3</v>
      </c>
      <c r="E2">
        <v>0.5863834</v>
      </c>
      <c r="F2">
        <v>219.4101</v>
      </c>
      <c r="G2">
        <v>36.207700000000003</v>
      </c>
      <c r="H2">
        <v>3.3857000000000002E-3</v>
      </c>
      <c r="I2">
        <v>0.29798429999999998</v>
      </c>
      <c r="J2">
        <v>3.0800000000000001E-4</v>
      </c>
      <c r="K2">
        <v>1.0138</v>
      </c>
      <c r="L2">
        <v>6.2751999999999999E-3</v>
      </c>
      <c r="M2">
        <v>0.48264469999999998</v>
      </c>
      <c r="N2">
        <v>3.3275769999999998</v>
      </c>
      <c r="O2">
        <v>0.59231500000000004</v>
      </c>
      <c r="P2">
        <v>3.5538729999999998</v>
      </c>
      <c r="Q2">
        <v>0.63272399999999995</v>
      </c>
      <c r="R2">
        <v>1.151354</v>
      </c>
      <c r="S2">
        <v>0.27170100000000003</v>
      </c>
      <c r="T2">
        <v>0.6429165</v>
      </c>
      <c r="U2">
        <v>0.86233720000000003</v>
      </c>
      <c r="V2">
        <v>0.73848930000000002</v>
      </c>
      <c r="W2">
        <v>0.17220160000000001</v>
      </c>
      <c r="X2">
        <v>7.0049999999999995E-4</v>
      </c>
      <c r="Y2">
        <v>0.24404329999999999</v>
      </c>
      <c r="Z2">
        <v>2.394968</v>
      </c>
      <c r="AA2">
        <v>0.31421399999999999</v>
      </c>
      <c r="AB2">
        <v>3.6614999999999998E-3</v>
      </c>
      <c r="AC2">
        <v>0.55704359999999997</v>
      </c>
      <c r="AD2">
        <v>30.64207</v>
      </c>
      <c r="AE2">
        <v>71.116709999999998</v>
      </c>
      <c r="AF2">
        <v>73.489549999999994</v>
      </c>
      <c r="AG2">
        <v>94.271780000000007</v>
      </c>
      <c r="AH2">
        <v>2.696E-3</v>
      </c>
      <c r="AI2">
        <v>4.507663</v>
      </c>
      <c r="AJ2">
        <v>0.1135</v>
      </c>
      <c r="AK2">
        <v>36.585610000000003</v>
      </c>
      <c r="AL2">
        <v>2.486E-2</v>
      </c>
      <c r="AM2">
        <v>15.900650000000001</v>
      </c>
      <c r="AN2">
        <v>0.15339900000000001</v>
      </c>
      <c r="AO2">
        <v>9.5989210000000007</v>
      </c>
      <c r="AP2">
        <v>2.3550000000000001E-2</v>
      </c>
      <c r="AQ2">
        <v>11.072570000000001</v>
      </c>
      <c r="AR2">
        <v>2.5300000000000001E-3</v>
      </c>
      <c r="AS2">
        <v>1.3673090000000001</v>
      </c>
      <c r="AT2">
        <v>0.31872</v>
      </c>
      <c r="AU2">
        <v>26.217269999999999</v>
      </c>
      <c r="AV2">
        <v>1.8680000000000001E-3</v>
      </c>
      <c r="AW2">
        <v>1.2258089999999999</v>
      </c>
      <c r="AX2">
        <v>5.553312</v>
      </c>
      <c r="AY2">
        <v>0.48027999999999998</v>
      </c>
      <c r="AZ2">
        <v>2.2619920000000002E-2</v>
      </c>
      <c r="BA2">
        <v>7.7191549999999998E-2</v>
      </c>
      <c r="BB2">
        <v>6.1209300000000001E-2</v>
      </c>
      <c r="BC2">
        <v>0.28617150000000002</v>
      </c>
    </row>
    <row r="3" spans="1:55">
      <c r="A3" s="1">
        <v>820</v>
      </c>
      <c r="B3">
        <v>1.7219999999999999E-2</v>
      </c>
      <c r="C3">
        <v>5.7761709999999997</v>
      </c>
      <c r="D3">
        <v>1.2842000000000001E-3</v>
      </c>
      <c r="E3">
        <v>0.5863834</v>
      </c>
      <c r="F3">
        <v>214.55959999999999</v>
      </c>
      <c r="G3">
        <v>36.076999999999998</v>
      </c>
      <c r="H3">
        <v>8.1720000000000002E-4</v>
      </c>
      <c r="I3">
        <v>0.29798419999999998</v>
      </c>
      <c r="J3">
        <v>1.2669999999999999E-3</v>
      </c>
      <c r="K3">
        <v>1.0138</v>
      </c>
      <c r="L3">
        <v>1.6053E-3</v>
      </c>
      <c r="M3">
        <v>0.48264449999999998</v>
      </c>
      <c r="N3">
        <v>3.2980010000000002</v>
      </c>
      <c r="O3">
        <v>0.59157199999999999</v>
      </c>
      <c r="P3">
        <v>3.515736</v>
      </c>
      <c r="Q3">
        <v>0.63176699999999997</v>
      </c>
      <c r="R3">
        <v>0.72048100000000004</v>
      </c>
      <c r="S3">
        <v>0.26495200000000002</v>
      </c>
      <c r="T3">
        <v>0.52040410000000004</v>
      </c>
      <c r="U3">
        <v>0.86196600000000001</v>
      </c>
      <c r="V3">
        <v>0.73837260000000005</v>
      </c>
      <c r="W3">
        <v>0.1721994</v>
      </c>
      <c r="X3">
        <v>1.4009999999999999E-3</v>
      </c>
      <c r="Y3">
        <v>0.24404329999999999</v>
      </c>
      <c r="Z3">
        <v>2.3734860000000002</v>
      </c>
      <c r="AA3">
        <v>0.31348100000000001</v>
      </c>
      <c r="AB3">
        <v>5.5532999999999997E-3</v>
      </c>
      <c r="AC3">
        <v>0.55704359999999997</v>
      </c>
      <c r="AD3">
        <v>45.490360000000003</v>
      </c>
      <c r="AE3">
        <v>71.121420000000001</v>
      </c>
      <c r="AF3">
        <v>113.46939999999999</v>
      </c>
      <c r="AG3">
        <v>94.278800000000004</v>
      </c>
      <c r="AH3">
        <v>2.2060000000000001E-3</v>
      </c>
      <c r="AI3">
        <v>4.507663</v>
      </c>
      <c r="AJ3">
        <v>0.16947999999999999</v>
      </c>
      <c r="AK3">
        <v>36.585610000000003</v>
      </c>
      <c r="AL3">
        <v>3.5150000000000001E-2</v>
      </c>
      <c r="AM3">
        <v>15.900650000000001</v>
      </c>
      <c r="AN3">
        <v>0.225054</v>
      </c>
      <c r="AO3">
        <v>9.5989210000000007</v>
      </c>
      <c r="AP3">
        <v>3.5659999999999997E-2</v>
      </c>
      <c r="AQ3">
        <v>11.072570000000001</v>
      </c>
      <c r="AR3">
        <v>9.7300000000000002E-4</v>
      </c>
      <c r="AS3">
        <v>1.3673090000000001</v>
      </c>
      <c r="AT3">
        <v>0.47692000000000001</v>
      </c>
      <c r="AU3">
        <v>26.217279999999999</v>
      </c>
      <c r="AV3">
        <v>1.8680000000000001E-3</v>
      </c>
      <c r="AW3">
        <v>1.2258089999999999</v>
      </c>
      <c r="AX3">
        <v>1.40263</v>
      </c>
      <c r="AY3">
        <v>0.317828</v>
      </c>
      <c r="AZ3">
        <v>3.6118909999999997E-2</v>
      </c>
      <c r="BA3">
        <v>7.7214610000000003E-2</v>
      </c>
      <c r="BB3">
        <v>9.6984200000000007E-2</v>
      </c>
      <c r="BC3">
        <v>0.28621590000000002</v>
      </c>
    </row>
    <row r="4" spans="1:55">
      <c r="A4" s="1">
        <v>840</v>
      </c>
      <c r="B4">
        <v>1.0219999999999999E-3</v>
      </c>
      <c r="C4">
        <v>5.7761709999999997</v>
      </c>
      <c r="D4">
        <v>4.6700000000000002E-4</v>
      </c>
      <c r="E4">
        <v>0.5863834</v>
      </c>
      <c r="F4">
        <v>220.42599999999999</v>
      </c>
      <c r="G4">
        <v>36.235399999999998</v>
      </c>
      <c r="H4">
        <v>3.2688999999999999E-3</v>
      </c>
      <c r="I4">
        <v>0.29798429999999998</v>
      </c>
      <c r="J4">
        <v>5.5199999999999997E-4</v>
      </c>
      <c r="K4">
        <v>1.0138</v>
      </c>
      <c r="L4">
        <v>5.6915000000000004E-3</v>
      </c>
      <c r="M4">
        <v>0.48264459999999998</v>
      </c>
      <c r="N4">
        <v>3.3682439999999998</v>
      </c>
      <c r="O4">
        <v>0.59334699999999996</v>
      </c>
      <c r="P4">
        <v>3.6964999999999999</v>
      </c>
      <c r="Q4">
        <v>0.63638300000000003</v>
      </c>
      <c r="R4">
        <v>2.2117170000000002</v>
      </c>
      <c r="S4">
        <v>0.29972599999999999</v>
      </c>
      <c r="T4">
        <v>0.21029229999999999</v>
      </c>
      <c r="U4">
        <v>0.86137549999999996</v>
      </c>
      <c r="V4">
        <v>0.68671159999999998</v>
      </c>
      <c r="W4">
        <v>0.17123669999999999</v>
      </c>
      <c r="X4">
        <v>2.6852E-3</v>
      </c>
      <c r="Y4">
        <v>0.24404339999999999</v>
      </c>
      <c r="Z4">
        <v>2.3482690000000002</v>
      </c>
      <c r="AA4">
        <v>0.31262699999999999</v>
      </c>
      <c r="AB4">
        <v>5.5532999999999997E-3</v>
      </c>
      <c r="AC4">
        <v>0.55704359999999997</v>
      </c>
      <c r="AD4">
        <v>77.701059999999998</v>
      </c>
      <c r="AE4">
        <v>71.13794</v>
      </c>
      <c r="AF4">
        <v>191.8117</v>
      </c>
      <c r="AG4">
        <v>94.301199999999994</v>
      </c>
      <c r="AH4">
        <v>2.9580000000000001E-3</v>
      </c>
      <c r="AI4">
        <v>4.507663</v>
      </c>
      <c r="AJ4">
        <v>0.21489</v>
      </c>
      <c r="AK4">
        <v>36.585610000000003</v>
      </c>
      <c r="AL4">
        <v>6.1330000000000003E-2</v>
      </c>
      <c r="AM4">
        <v>15.900650000000001</v>
      </c>
      <c r="AN4">
        <v>0.29495300000000002</v>
      </c>
      <c r="AO4">
        <v>9.5989210000000007</v>
      </c>
      <c r="AP4">
        <v>6.1929999999999999E-2</v>
      </c>
      <c r="AQ4">
        <v>11.072570000000001</v>
      </c>
      <c r="AR4">
        <v>4.4749999999999998E-3</v>
      </c>
      <c r="AS4">
        <v>1.3673090000000001</v>
      </c>
      <c r="AT4">
        <v>0.74251999999999996</v>
      </c>
      <c r="AU4">
        <v>26.217310000000001</v>
      </c>
      <c r="AV4">
        <v>3.5841999999999999E-2</v>
      </c>
      <c r="AW4">
        <v>1.225811</v>
      </c>
      <c r="AX4">
        <v>0.88138240000000001</v>
      </c>
      <c r="AY4">
        <v>0.3093031</v>
      </c>
      <c r="AZ4">
        <v>2.561159E-2</v>
      </c>
      <c r="BA4">
        <v>7.7195749999999994E-2</v>
      </c>
      <c r="BB4">
        <v>0.1390969</v>
      </c>
      <c r="BC4">
        <v>0.28629389999999999</v>
      </c>
    </row>
    <row r="5" spans="1:55">
      <c r="A5" s="1">
        <v>860</v>
      </c>
      <c r="B5">
        <v>8.2599000000000006E-2</v>
      </c>
      <c r="C5">
        <v>5.776173</v>
      </c>
      <c r="D5">
        <v>2.5685E-3</v>
      </c>
      <c r="E5">
        <v>0.5863834</v>
      </c>
      <c r="F5">
        <v>208.7749</v>
      </c>
      <c r="G5">
        <v>35.924199999999999</v>
      </c>
      <c r="H5">
        <v>5.7206999999999996E-3</v>
      </c>
      <c r="I5">
        <v>0.29798439999999998</v>
      </c>
      <c r="J5">
        <v>2.3340000000000001E-3</v>
      </c>
      <c r="K5">
        <v>1.0138</v>
      </c>
      <c r="L5">
        <v>6.7130000000000002E-3</v>
      </c>
      <c r="M5">
        <v>0.48264469999999998</v>
      </c>
      <c r="N5">
        <v>3.8224580000000001</v>
      </c>
      <c r="O5">
        <v>0.60558000000000001</v>
      </c>
      <c r="P5">
        <v>4.051933</v>
      </c>
      <c r="Q5">
        <v>0.64602700000000002</v>
      </c>
      <c r="R5">
        <v>2.6533899999999999</v>
      </c>
      <c r="S5">
        <v>0.31541200000000003</v>
      </c>
      <c r="T5">
        <v>0.47385090000000002</v>
      </c>
      <c r="U5">
        <v>0.86184539999999998</v>
      </c>
      <c r="V5">
        <v>0.83317189999999997</v>
      </c>
      <c r="W5">
        <v>0.17413110000000001</v>
      </c>
      <c r="X5">
        <v>3.2688999999999999E-3</v>
      </c>
      <c r="Y5">
        <v>0.24404339999999999</v>
      </c>
      <c r="Z5">
        <v>2.6943100000000002</v>
      </c>
      <c r="AA5">
        <v>0.32491799999999998</v>
      </c>
      <c r="AB5">
        <v>8.2749999999999994E-3</v>
      </c>
      <c r="AC5">
        <v>0.55704359999999997</v>
      </c>
      <c r="AD5">
        <v>66.140450000000001</v>
      </c>
      <c r="AE5">
        <v>71.131010000000003</v>
      </c>
      <c r="AF5">
        <v>207.13470000000001</v>
      </c>
      <c r="AG5">
        <v>94.306899999999999</v>
      </c>
      <c r="AH5">
        <v>2.503E-3</v>
      </c>
      <c r="AI5">
        <v>4.507663</v>
      </c>
      <c r="AJ5">
        <v>0.34712999999999999</v>
      </c>
      <c r="AK5">
        <v>36.585610000000003</v>
      </c>
      <c r="AL5">
        <v>9.6640000000000004E-2</v>
      </c>
      <c r="AM5">
        <v>15.900650000000001</v>
      </c>
      <c r="AN5">
        <v>0.42825299999999999</v>
      </c>
      <c r="AO5">
        <v>9.5989210000000007</v>
      </c>
      <c r="AP5">
        <v>9.9890000000000007E-2</v>
      </c>
      <c r="AQ5">
        <v>11.072570000000001</v>
      </c>
      <c r="AR5">
        <v>2.9284000000000001E-2</v>
      </c>
      <c r="AS5">
        <v>1.3673109999999999</v>
      </c>
      <c r="AT5">
        <v>0.89429000000000003</v>
      </c>
      <c r="AU5">
        <v>26.21733</v>
      </c>
      <c r="AV5">
        <v>4.7516000000000003E-2</v>
      </c>
      <c r="AW5">
        <v>1.225813</v>
      </c>
      <c r="AX5">
        <v>0.1742464</v>
      </c>
      <c r="AY5">
        <v>0.30383589999999999</v>
      </c>
      <c r="AZ5">
        <v>4.7355899999999999E-2</v>
      </c>
      <c r="BA5">
        <v>7.7241879999999999E-2</v>
      </c>
      <c r="BB5">
        <v>0.17495520000000001</v>
      </c>
      <c r="BC5">
        <v>0.28638219999999998</v>
      </c>
    </row>
    <row r="6" spans="1:55">
      <c r="A6" s="1">
        <v>880</v>
      </c>
      <c r="B6">
        <v>0.119375</v>
      </c>
      <c r="C6">
        <v>5.7761760000000004</v>
      </c>
      <c r="D6">
        <v>2.5685E-3</v>
      </c>
      <c r="E6">
        <v>0.5863834</v>
      </c>
      <c r="F6">
        <v>186.94049999999999</v>
      </c>
      <c r="G6">
        <v>35.380099999999999</v>
      </c>
      <c r="H6">
        <v>1.2375300000000001E-2</v>
      </c>
      <c r="I6">
        <v>0.29798540000000001</v>
      </c>
      <c r="J6">
        <v>2.6710000000000001E-2</v>
      </c>
      <c r="K6">
        <v>1.0138</v>
      </c>
      <c r="L6">
        <v>2.2619899999999998E-2</v>
      </c>
      <c r="M6">
        <v>0.48264689999999999</v>
      </c>
      <c r="N6">
        <v>2.9323199999999998</v>
      </c>
      <c r="O6">
        <v>0.58286000000000004</v>
      </c>
      <c r="P6">
        <v>3.110036</v>
      </c>
      <c r="Q6">
        <v>0.62214000000000003</v>
      </c>
      <c r="R6">
        <v>0.91223949999999998</v>
      </c>
      <c r="S6">
        <v>0.2675921</v>
      </c>
      <c r="T6">
        <v>7.649546</v>
      </c>
      <c r="U6">
        <v>1.0022690000000001</v>
      </c>
      <c r="V6">
        <v>2.1412749999999998</v>
      </c>
      <c r="W6">
        <v>0.21861900000000001</v>
      </c>
      <c r="X6">
        <v>5.9541000000000004E-3</v>
      </c>
      <c r="Y6">
        <v>0.2440436</v>
      </c>
      <c r="Z6">
        <v>0.66598880000000005</v>
      </c>
      <c r="AA6">
        <v>0.27379579999999998</v>
      </c>
      <c r="AB6">
        <v>1.2485700000000001E-2</v>
      </c>
      <c r="AC6">
        <v>0.55704359999999997</v>
      </c>
      <c r="AD6">
        <v>63.325499999999998</v>
      </c>
      <c r="AE6">
        <v>71.129499999999993</v>
      </c>
      <c r="AF6">
        <v>154.08320000000001</v>
      </c>
      <c r="AG6">
        <v>94.288899999999998</v>
      </c>
      <c r="AH6">
        <v>1.2376E-2</v>
      </c>
      <c r="AI6">
        <v>4.507663</v>
      </c>
      <c r="AJ6">
        <v>0.49015999999999998</v>
      </c>
      <c r="AK6">
        <v>36.585610000000003</v>
      </c>
      <c r="AL6">
        <v>0.14835000000000001</v>
      </c>
      <c r="AM6">
        <v>15.900650000000001</v>
      </c>
      <c r="AN6">
        <v>0.47453099999999998</v>
      </c>
      <c r="AO6">
        <v>9.5989210000000007</v>
      </c>
      <c r="AP6">
        <v>0.19091</v>
      </c>
      <c r="AQ6">
        <v>11.072570000000001</v>
      </c>
      <c r="AR6">
        <v>2.9867999999999999E-2</v>
      </c>
      <c r="AS6">
        <v>1.3673109999999999</v>
      </c>
      <c r="AT6">
        <v>1.15872</v>
      </c>
      <c r="AU6">
        <v>26.217369999999999</v>
      </c>
      <c r="AV6">
        <v>9.1413999999999995E-2</v>
      </c>
      <c r="AW6">
        <v>1.225824</v>
      </c>
      <c r="AX6">
        <v>1.139006</v>
      </c>
      <c r="AY6">
        <v>0.31305899999999998</v>
      </c>
      <c r="AZ6">
        <v>4.2904879999999999E-2</v>
      </c>
      <c r="BA6">
        <v>7.7230199999999999E-2</v>
      </c>
      <c r="BB6">
        <v>0.1601949</v>
      </c>
      <c r="BC6">
        <v>0.28634340000000003</v>
      </c>
    </row>
    <row r="7" spans="1:55">
      <c r="A7" s="1">
        <v>900</v>
      </c>
      <c r="B7">
        <v>0.208979</v>
      </c>
      <c r="C7">
        <v>5.7761880000000003</v>
      </c>
      <c r="D7">
        <v>1.2725500000000001E-2</v>
      </c>
      <c r="E7">
        <v>0.58638400000000002</v>
      </c>
      <c r="F7">
        <v>185.07089999999999</v>
      </c>
      <c r="G7">
        <v>35.335900000000002</v>
      </c>
      <c r="H7">
        <v>3.3973700000000003E-2</v>
      </c>
      <c r="I7">
        <v>0.29799290000000001</v>
      </c>
      <c r="J7">
        <v>5.8857E-2</v>
      </c>
      <c r="K7">
        <v>1.0138</v>
      </c>
      <c r="L7">
        <v>1.6198799999999999E-2</v>
      </c>
      <c r="M7">
        <v>0.48264570000000001</v>
      </c>
      <c r="N7">
        <v>2.9856349999999998</v>
      </c>
      <c r="O7">
        <v>0.58407399999999998</v>
      </c>
      <c r="P7">
        <v>3.1487579999999999</v>
      </c>
      <c r="Q7">
        <v>0.62301399999999996</v>
      </c>
      <c r="R7">
        <v>0.99797630000000004</v>
      </c>
      <c r="S7">
        <v>0.2689628</v>
      </c>
      <c r="T7">
        <v>7.3970060000000002</v>
      </c>
      <c r="U7">
        <v>0.99372000000000005</v>
      </c>
      <c r="V7">
        <v>2.1433179999999998</v>
      </c>
      <c r="W7">
        <v>0.21870899999999999</v>
      </c>
      <c r="X7">
        <v>3.3973700000000003E-2</v>
      </c>
      <c r="Y7">
        <v>0.24405389999999999</v>
      </c>
      <c r="Z7">
        <v>0.66324530000000004</v>
      </c>
      <c r="AA7">
        <v>0.27376590000000001</v>
      </c>
      <c r="AB7">
        <v>1.5768799999999999E-2</v>
      </c>
      <c r="AC7">
        <v>0.55704359999999997</v>
      </c>
      <c r="AD7">
        <v>88.831909999999993</v>
      </c>
      <c r="AE7">
        <v>71.145650000000003</v>
      </c>
      <c r="AF7">
        <v>189.86619999999999</v>
      </c>
      <c r="AG7">
        <v>94.3005</v>
      </c>
      <c r="AH7">
        <v>2.1496000000000001E-2</v>
      </c>
      <c r="AI7">
        <v>4.507663</v>
      </c>
      <c r="AJ7">
        <v>0.92552000000000001</v>
      </c>
      <c r="AK7">
        <v>36.585610000000003</v>
      </c>
      <c r="AL7">
        <v>0.34537000000000001</v>
      </c>
      <c r="AM7">
        <v>15.900650000000001</v>
      </c>
      <c r="AN7">
        <v>0.80613699999999999</v>
      </c>
      <c r="AO7">
        <v>9.5989210000000007</v>
      </c>
      <c r="AP7">
        <v>0.35702</v>
      </c>
      <c r="AQ7">
        <v>11.072570000000001</v>
      </c>
      <c r="AR7">
        <v>4.5240000000000002E-2</v>
      </c>
      <c r="AS7">
        <v>1.367313</v>
      </c>
      <c r="AT7">
        <v>1.86155</v>
      </c>
      <c r="AU7">
        <v>26.217559999999999</v>
      </c>
      <c r="AV7">
        <v>0.20571</v>
      </c>
      <c r="AW7">
        <v>1.225886</v>
      </c>
      <c r="AX7">
        <v>2.223725</v>
      </c>
      <c r="AY7">
        <v>0.33821000000000001</v>
      </c>
      <c r="AZ7">
        <v>4.8377440000000001E-2</v>
      </c>
      <c r="BA7">
        <v>7.7244729999999998E-2</v>
      </c>
      <c r="BB7">
        <v>0.22073709999999999</v>
      </c>
      <c r="BC7">
        <v>0.28652420000000001</v>
      </c>
    </row>
    <row r="8" spans="1:55">
      <c r="A8" s="1">
        <v>920</v>
      </c>
      <c r="B8">
        <v>0.79972399999999999</v>
      </c>
      <c r="C8">
        <v>5.7764189999999997</v>
      </c>
      <c r="D8">
        <v>7.2500499999999996E-2</v>
      </c>
      <c r="E8">
        <v>0.58640349999999997</v>
      </c>
      <c r="F8">
        <v>196.04769999999999</v>
      </c>
      <c r="G8">
        <v>35.6008</v>
      </c>
      <c r="H8">
        <v>0.10052</v>
      </c>
      <c r="I8">
        <v>0.2980603</v>
      </c>
      <c r="J8">
        <v>0.180037</v>
      </c>
      <c r="K8">
        <v>1.013801</v>
      </c>
      <c r="L8">
        <v>4.1883299999999998E-2</v>
      </c>
      <c r="M8">
        <v>0.48265259999999999</v>
      </c>
      <c r="N8">
        <v>3.2492909999999999</v>
      </c>
      <c r="O8">
        <v>0.59036</v>
      </c>
      <c r="P8">
        <v>3.2764669999999998</v>
      </c>
      <c r="Q8">
        <v>0.62596399999999996</v>
      </c>
      <c r="R8">
        <v>1.8740239999999999</v>
      </c>
      <c r="S8">
        <v>0.28920499999999999</v>
      </c>
      <c r="T8">
        <v>3.9981070000000001</v>
      </c>
      <c r="U8">
        <v>0.90197099999999997</v>
      </c>
      <c r="V8">
        <v>0.71875889999999998</v>
      </c>
      <c r="W8">
        <v>0.17182629999999999</v>
      </c>
      <c r="X8">
        <v>0.10052</v>
      </c>
      <c r="Y8">
        <v>0.2441362</v>
      </c>
      <c r="Z8">
        <v>0.71566510000000005</v>
      </c>
      <c r="AA8">
        <v>0.27435809999999999</v>
      </c>
      <c r="AB8">
        <v>2.69486E-2</v>
      </c>
      <c r="AC8">
        <v>0.55704359999999997</v>
      </c>
      <c r="AD8">
        <v>65.517290000000003</v>
      </c>
      <c r="AE8">
        <v>71.130669999999995</v>
      </c>
      <c r="AF8">
        <v>233.2998</v>
      </c>
      <c r="AG8">
        <v>94.317700000000002</v>
      </c>
      <c r="AH8">
        <v>7.5447E-2</v>
      </c>
      <c r="AI8">
        <v>4.507663</v>
      </c>
      <c r="AJ8">
        <v>2.58772</v>
      </c>
      <c r="AK8">
        <v>36.585610000000003</v>
      </c>
      <c r="AL8">
        <v>1.0824800000000001</v>
      </c>
      <c r="AM8">
        <v>15.900650000000001</v>
      </c>
      <c r="AN8">
        <v>2.0396679999999998</v>
      </c>
      <c r="AO8">
        <v>9.5989210000000007</v>
      </c>
      <c r="AP8">
        <v>1.1478699999999999</v>
      </c>
      <c r="AQ8">
        <v>11.07259</v>
      </c>
      <c r="AR8">
        <v>0.11820700000000001</v>
      </c>
      <c r="AS8">
        <v>1.367332</v>
      </c>
      <c r="AT8">
        <v>5.1614300000000002</v>
      </c>
      <c r="AU8">
        <v>26.219539999999999</v>
      </c>
      <c r="AV8">
        <v>0.64654999999999996</v>
      </c>
      <c r="AW8">
        <v>1.2265740000000001</v>
      </c>
      <c r="AX8">
        <v>1.095874</v>
      </c>
      <c r="AY8">
        <v>0.31236700000000001</v>
      </c>
      <c r="AZ8">
        <v>7.4426839999999994E-2</v>
      </c>
      <c r="BA8">
        <v>7.7337660000000003E-2</v>
      </c>
      <c r="BB8">
        <v>0.33106390000000002</v>
      </c>
      <c r="BC8">
        <v>0.2870009</v>
      </c>
    </row>
    <row r="9" spans="1:55">
      <c r="A9" s="1">
        <v>940</v>
      </c>
      <c r="B9">
        <v>1.8673839999999999</v>
      </c>
      <c r="C9">
        <v>5.7775259999999999</v>
      </c>
      <c r="D9">
        <v>0.1465187</v>
      </c>
      <c r="E9">
        <v>0.58646560000000003</v>
      </c>
      <c r="F9">
        <v>173.35560000000001</v>
      </c>
      <c r="G9">
        <v>35.068100000000001</v>
      </c>
      <c r="H9">
        <v>0.16017819999999999</v>
      </c>
      <c r="I9">
        <v>0.29817749999999998</v>
      </c>
      <c r="J9">
        <v>0.44294600000000001</v>
      </c>
      <c r="K9">
        <v>1.0138039999999999</v>
      </c>
      <c r="L9">
        <v>9.1647199999999998E-2</v>
      </c>
      <c r="M9">
        <v>0.48268349999999999</v>
      </c>
      <c r="N9">
        <v>2.919543</v>
      </c>
      <c r="O9">
        <v>0.58257199999999998</v>
      </c>
      <c r="P9">
        <v>3.1141869999999998</v>
      </c>
      <c r="Q9">
        <v>0.62223300000000004</v>
      </c>
      <c r="R9">
        <v>1.2052039999999999</v>
      </c>
      <c r="S9">
        <v>0.27274799999999999</v>
      </c>
      <c r="T9">
        <v>8.1984080000000006</v>
      </c>
      <c r="U9">
        <v>1.0215700000000001</v>
      </c>
      <c r="V9">
        <v>0.65717440000000005</v>
      </c>
      <c r="W9">
        <v>0.17071539999999999</v>
      </c>
      <c r="X9">
        <v>0.16017819999999999</v>
      </c>
      <c r="Y9">
        <v>0.2442792</v>
      </c>
      <c r="Z9">
        <v>0.65629879999999996</v>
      </c>
      <c r="AA9">
        <v>0.27369070000000001</v>
      </c>
      <c r="AB9">
        <v>4.2082700000000001E-2</v>
      </c>
      <c r="AC9">
        <v>0.55704359999999997</v>
      </c>
      <c r="AD9">
        <v>100.11320000000001</v>
      </c>
      <c r="AE9">
        <v>71.154499999999999</v>
      </c>
      <c r="AF9">
        <v>311.20490000000001</v>
      </c>
      <c r="AG9">
        <v>94.357299999999995</v>
      </c>
      <c r="AH9">
        <v>0.22677900000000001</v>
      </c>
      <c r="AI9">
        <v>4.507663</v>
      </c>
      <c r="AJ9">
        <v>5.4761100000000003</v>
      </c>
      <c r="AK9">
        <v>36.585610000000003</v>
      </c>
      <c r="AL9">
        <v>2.2458399999999998</v>
      </c>
      <c r="AM9">
        <v>15.900650000000001</v>
      </c>
      <c r="AN9">
        <v>4.1380629999999998</v>
      </c>
      <c r="AO9">
        <v>9.5989229999999992</v>
      </c>
      <c r="AP9">
        <v>2.5681099999999999</v>
      </c>
      <c r="AQ9">
        <v>11.07267</v>
      </c>
      <c r="AR9">
        <v>0.17940300000000001</v>
      </c>
      <c r="AS9">
        <v>1.367362</v>
      </c>
      <c r="AT9">
        <v>10.89317</v>
      </c>
      <c r="AU9">
        <v>26.227419999999999</v>
      </c>
      <c r="AV9">
        <v>1.2242189999999999</v>
      </c>
      <c r="AW9">
        <v>1.2285509999999999</v>
      </c>
      <c r="AX9">
        <v>0.7213079</v>
      </c>
      <c r="AY9">
        <v>0.30743510000000002</v>
      </c>
      <c r="AZ9">
        <v>9.4857730000000001E-2</v>
      </c>
      <c r="BA9">
        <v>7.7438010000000002E-2</v>
      </c>
      <c r="BB9">
        <v>0.44305860000000002</v>
      </c>
      <c r="BC9">
        <v>0.2876784</v>
      </c>
    </row>
    <row r="10" spans="1:55">
      <c r="A10" s="1">
        <v>960</v>
      </c>
      <c r="B10">
        <v>3.381313</v>
      </c>
      <c r="C10">
        <v>5.7806129999999998</v>
      </c>
      <c r="D10">
        <v>0.2417851</v>
      </c>
      <c r="E10">
        <v>0.5866072</v>
      </c>
      <c r="F10">
        <v>160.2542</v>
      </c>
      <c r="G10">
        <v>34.787100000000002</v>
      </c>
      <c r="H10">
        <v>0.25182539999999998</v>
      </c>
      <c r="I10">
        <v>0.2984617</v>
      </c>
      <c r="J10">
        <v>0.86268299999999998</v>
      </c>
      <c r="K10">
        <v>1.0138149999999999</v>
      </c>
      <c r="L10">
        <v>0.18402399999999999</v>
      </c>
      <c r="M10">
        <v>0.48280200000000001</v>
      </c>
      <c r="N10">
        <v>2.7715969999999999</v>
      </c>
      <c r="O10">
        <v>0.579318</v>
      </c>
      <c r="P10">
        <v>2.8006540000000002</v>
      </c>
      <c r="Q10">
        <v>0.61550499999999997</v>
      </c>
      <c r="R10">
        <v>1.2594190000000001</v>
      </c>
      <c r="S10">
        <v>0.27384500000000001</v>
      </c>
      <c r="T10">
        <v>6.6795900000000001</v>
      </c>
      <c r="U10">
        <v>0.97063299999999997</v>
      </c>
      <c r="V10">
        <v>0.62752039999999998</v>
      </c>
      <c r="W10">
        <v>0.17021359999999999</v>
      </c>
      <c r="X10">
        <v>0.25182539999999998</v>
      </c>
      <c r="Y10">
        <v>0.24462610000000001</v>
      </c>
      <c r="Z10">
        <v>0.62752039999999998</v>
      </c>
      <c r="AA10">
        <v>0.27338750000000001</v>
      </c>
      <c r="AB10">
        <v>8.0088999999999994E-2</v>
      </c>
      <c r="AC10">
        <v>0.55704370000000003</v>
      </c>
      <c r="AD10">
        <v>72.866230000000002</v>
      </c>
      <c r="AE10">
        <v>71.134910000000005</v>
      </c>
      <c r="AF10">
        <v>319.48939999999999</v>
      </c>
      <c r="AG10">
        <v>94.362200000000001</v>
      </c>
      <c r="AH10">
        <v>0.44550499999999998</v>
      </c>
      <c r="AI10">
        <v>4.507663</v>
      </c>
      <c r="AJ10">
        <v>9.1023599999999991</v>
      </c>
      <c r="AK10">
        <v>36.585610000000003</v>
      </c>
      <c r="AL10">
        <v>3.5900300000000001</v>
      </c>
      <c r="AM10">
        <v>15.900650000000001</v>
      </c>
      <c r="AN10">
        <v>6.7360420000000003</v>
      </c>
      <c r="AO10">
        <v>9.5989260000000005</v>
      </c>
      <c r="AP10">
        <v>4.75922</v>
      </c>
      <c r="AQ10">
        <v>11.072900000000001</v>
      </c>
      <c r="AR10">
        <v>0.35209200000000002</v>
      </c>
      <c r="AS10">
        <v>1.367513</v>
      </c>
      <c r="AT10">
        <v>17.72409</v>
      </c>
      <c r="AU10">
        <v>26.244150000000001</v>
      </c>
      <c r="AV10">
        <v>1.9113979999999999</v>
      </c>
      <c r="AW10">
        <v>1.232483</v>
      </c>
      <c r="AX10">
        <v>0.1519345</v>
      </c>
      <c r="AY10">
        <v>0.3037821</v>
      </c>
      <c r="AZ10">
        <v>0.1487077</v>
      </c>
      <c r="BA10">
        <v>7.7817399999999995E-2</v>
      </c>
      <c r="BB10">
        <v>0.5464639</v>
      </c>
      <c r="BC10">
        <v>0.28847590000000001</v>
      </c>
    </row>
    <row r="11" spans="1:55">
      <c r="A11" s="1">
        <v>980</v>
      </c>
      <c r="B11">
        <v>6.285711</v>
      </c>
      <c r="C11">
        <v>5.7915089999999996</v>
      </c>
      <c r="D11">
        <v>0.4378049</v>
      </c>
      <c r="E11">
        <v>0.58711690000000005</v>
      </c>
      <c r="F11">
        <v>149.1694</v>
      </c>
      <c r="G11">
        <v>34.564999999999998</v>
      </c>
      <c r="H11">
        <v>0.16321369999999999</v>
      </c>
      <c r="I11">
        <v>0.29818489999999997</v>
      </c>
      <c r="J11">
        <v>1.7171959999999999</v>
      </c>
      <c r="K11">
        <v>1.0138609999999999</v>
      </c>
      <c r="L11">
        <v>0.28238419999999997</v>
      </c>
      <c r="M11">
        <v>0.48301529999999998</v>
      </c>
      <c r="N11">
        <v>2.5044390000000001</v>
      </c>
      <c r="O11">
        <v>0.57382900000000003</v>
      </c>
      <c r="P11">
        <v>2.7583660000000001</v>
      </c>
      <c r="Q11">
        <v>0.61464700000000005</v>
      </c>
      <c r="R11">
        <v>0.69297220000000004</v>
      </c>
      <c r="S11">
        <v>0.26462229999999998</v>
      </c>
      <c r="T11">
        <v>7.4433400000000001</v>
      </c>
      <c r="U11">
        <v>0.99527200000000005</v>
      </c>
      <c r="V11">
        <v>0.54019289999999998</v>
      </c>
      <c r="W11">
        <v>0.16886309999999999</v>
      </c>
      <c r="X11">
        <v>0.16356390000000001</v>
      </c>
      <c r="Y11">
        <v>0.24428929999999999</v>
      </c>
      <c r="Z11">
        <v>0.54019289999999998</v>
      </c>
      <c r="AA11">
        <v>0.27254869999999998</v>
      </c>
      <c r="AB11">
        <v>0.17248050000000001</v>
      </c>
      <c r="AC11">
        <v>0.5570444</v>
      </c>
      <c r="AD11">
        <v>92.334469999999996</v>
      </c>
      <c r="AE11">
        <v>71.148290000000003</v>
      </c>
      <c r="AF11">
        <v>326.39679999999998</v>
      </c>
      <c r="AG11">
        <v>94.366399999999999</v>
      </c>
      <c r="AH11">
        <v>0.93545599999999995</v>
      </c>
      <c r="AI11">
        <v>4.507663</v>
      </c>
      <c r="AJ11">
        <v>15.75886</v>
      </c>
      <c r="AK11">
        <v>36.585619999999999</v>
      </c>
      <c r="AL11">
        <v>5.9791800000000004</v>
      </c>
      <c r="AM11">
        <v>15.900650000000001</v>
      </c>
      <c r="AN11">
        <v>11.43181</v>
      </c>
      <c r="AO11">
        <v>9.5989400000000007</v>
      </c>
      <c r="AP11">
        <v>8.9243600000000001</v>
      </c>
      <c r="AQ11">
        <v>11.073740000000001</v>
      </c>
      <c r="AR11">
        <v>0.69825000000000004</v>
      </c>
      <c r="AS11">
        <v>1.3681099999999999</v>
      </c>
      <c r="AT11">
        <v>30.61307</v>
      </c>
      <c r="AU11">
        <v>26.2974</v>
      </c>
      <c r="AV11">
        <v>3.085299</v>
      </c>
      <c r="AW11">
        <v>1.243123</v>
      </c>
      <c r="AX11">
        <v>6.8103E-3</v>
      </c>
      <c r="AY11">
        <v>0.30361179999999999</v>
      </c>
      <c r="AZ11">
        <v>0.1752679</v>
      </c>
      <c r="BA11">
        <v>7.8065300000000004E-2</v>
      </c>
      <c r="BB11">
        <v>0.81815309999999997</v>
      </c>
      <c r="BC11">
        <v>0.29134729999999998</v>
      </c>
    </row>
    <row r="12" spans="1:55">
      <c r="A12" s="1">
        <v>1000</v>
      </c>
      <c r="B12">
        <v>11.72208</v>
      </c>
      <c r="C12">
        <v>5.8293400000000002</v>
      </c>
      <c r="D12">
        <v>0.75442540000000002</v>
      </c>
      <c r="E12">
        <v>0.58855869999999999</v>
      </c>
      <c r="F12">
        <v>134.10910000000001</v>
      </c>
      <c r="G12">
        <v>34.286799999999999</v>
      </c>
      <c r="H12">
        <v>0.46944360000000002</v>
      </c>
      <c r="I12">
        <v>0.29964020000000002</v>
      </c>
      <c r="J12">
        <v>3.3344930000000002</v>
      </c>
      <c r="K12">
        <v>1.0140290000000001</v>
      </c>
      <c r="L12">
        <v>0.7814818</v>
      </c>
      <c r="M12">
        <v>0.4854773</v>
      </c>
      <c r="N12">
        <v>2.3890530000000001</v>
      </c>
      <c r="O12">
        <v>0.57161499999999998</v>
      </c>
      <c r="P12">
        <v>2.4421080000000002</v>
      </c>
      <c r="Q12">
        <v>0.60860899999999996</v>
      </c>
      <c r="R12">
        <v>0.60176289999999999</v>
      </c>
      <c r="S12">
        <v>0.26361839999999997</v>
      </c>
      <c r="T12">
        <v>6.1619580000000003</v>
      </c>
      <c r="U12">
        <v>0.95513300000000001</v>
      </c>
      <c r="V12">
        <v>0.54311160000000003</v>
      </c>
      <c r="W12">
        <v>0.16890520000000001</v>
      </c>
      <c r="X12">
        <v>0.46944360000000002</v>
      </c>
      <c r="Y12">
        <v>0.24606249999999999</v>
      </c>
      <c r="Z12">
        <v>1.6837390000000001</v>
      </c>
      <c r="AA12">
        <v>0.29275099999999998</v>
      </c>
      <c r="AB12">
        <v>0.37579079999999998</v>
      </c>
      <c r="AC12">
        <v>0.55704770000000003</v>
      </c>
      <c r="AD12">
        <v>111.5234</v>
      </c>
      <c r="AE12">
        <v>71.164599999999993</v>
      </c>
      <c r="AF12">
        <v>382.61779999999999</v>
      </c>
      <c r="AG12">
        <v>94.403599999999997</v>
      </c>
      <c r="AH12">
        <v>2.1343809999999999</v>
      </c>
      <c r="AI12">
        <v>4.5076640000000001</v>
      </c>
      <c r="AJ12">
        <v>28.706669999999999</v>
      </c>
      <c r="AK12">
        <v>36.585650000000001</v>
      </c>
      <c r="AL12">
        <v>10.534470000000001</v>
      </c>
      <c r="AM12">
        <v>15.90066</v>
      </c>
      <c r="AN12">
        <v>19.642749999999999</v>
      </c>
      <c r="AO12">
        <v>9.5989699999999996</v>
      </c>
      <c r="AP12">
        <v>16.28087</v>
      </c>
      <c r="AQ12">
        <v>11.07648</v>
      </c>
      <c r="AR12">
        <v>0.93106500000000003</v>
      </c>
      <c r="AS12">
        <v>1.3687320000000001</v>
      </c>
      <c r="AT12">
        <v>53.384180000000001</v>
      </c>
      <c r="AU12">
        <v>26.46021</v>
      </c>
      <c r="AV12">
        <v>4.8448079999999996</v>
      </c>
      <c r="AW12">
        <v>1.2680739999999999</v>
      </c>
      <c r="AX12">
        <v>3.1457E-3</v>
      </c>
      <c r="AY12">
        <v>0.30361149999999998</v>
      </c>
      <c r="AZ12">
        <v>0.2422521</v>
      </c>
      <c r="BA12">
        <v>7.8865599999999994E-2</v>
      </c>
      <c r="BB12">
        <v>1.0808359999999999</v>
      </c>
      <c r="BC12">
        <v>0.29516700000000001</v>
      </c>
    </row>
    <row r="13" spans="1:55">
      <c r="A13" s="1">
        <v>1020</v>
      </c>
      <c r="B13">
        <v>21.452000000000002</v>
      </c>
      <c r="C13">
        <v>5.9523700000000002</v>
      </c>
      <c r="D13">
        <v>1.499044</v>
      </c>
      <c r="E13">
        <v>0.59492599999999995</v>
      </c>
      <c r="F13">
        <v>109.5802</v>
      </c>
      <c r="G13">
        <v>33.893099999999997</v>
      </c>
      <c r="H13">
        <v>1.795701</v>
      </c>
      <c r="I13">
        <v>0.32136399999999998</v>
      </c>
      <c r="J13">
        <v>6.0959490000000001</v>
      </c>
      <c r="K13">
        <v>1.014564</v>
      </c>
      <c r="L13">
        <v>1.2054229999999999</v>
      </c>
      <c r="M13">
        <v>0.48935800000000002</v>
      </c>
      <c r="N13">
        <v>1.9835480000000001</v>
      </c>
      <c r="O13">
        <v>0.56460699999999997</v>
      </c>
      <c r="P13">
        <v>2.1490710000000002</v>
      </c>
      <c r="Q13">
        <v>0.60362499999999997</v>
      </c>
      <c r="R13">
        <v>1.0136639999999999</v>
      </c>
      <c r="S13">
        <v>0.26922600000000002</v>
      </c>
      <c r="T13">
        <v>5.124288</v>
      </c>
      <c r="U13">
        <v>0.92719300000000004</v>
      </c>
      <c r="V13">
        <v>0.38001469999999998</v>
      </c>
      <c r="W13">
        <v>0.1668917</v>
      </c>
      <c r="X13">
        <v>1.788462</v>
      </c>
      <c r="Y13">
        <v>0.27188400000000001</v>
      </c>
      <c r="Z13">
        <v>1.3871990000000001</v>
      </c>
      <c r="AA13">
        <v>0.28568100000000002</v>
      </c>
      <c r="AB13">
        <v>0.78089790000000003</v>
      </c>
      <c r="AC13">
        <v>0.55706149999999999</v>
      </c>
      <c r="AD13">
        <v>118.6789</v>
      </c>
      <c r="AE13">
        <v>71.171400000000006</v>
      </c>
      <c r="AF13">
        <v>353.0865</v>
      </c>
      <c r="AG13">
        <v>94.383300000000006</v>
      </c>
      <c r="AH13">
        <v>4.9621050000000002</v>
      </c>
      <c r="AI13">
        <v>4.5076700000000001</v>
      </c>
      <c r="AJ13">
        <v>53.830410000000001</v>
      </c>
      <c r="AK13">
        <v>36.585740000000001</v>
      </c>
      <c r="AL13">
        <v>19.111789999999999</v>
      </c>
      <c r="AM13">
        <v>15.90066</v>
      </c>
      <c r="AN13">
        <v>34.635429999999999</v>
      </c>
      <c r="AO13">
        <v>9.5990699999999993</v>
      </c>
      <c r="AP13">
        <v>29.848600000000001</v>
      </c>
      <c r="AQ13">
        <v>11.085699999999999</v>
      </c>
      <c r="AR13">
        <v>1.436876</v>
      </c>
      <c r="AS13">
        <v>1.370695</v>
      </c>
      <c r="AT13">
        <v>92.780779999999993</v>
      </c>
      <c r="AU13">
        <v>26.944420000000001</v>
      </c>
      <c r="AV13">
        <v>7.9218169999999999</v>
      </c>
      <c r="AW13">
        <v>1.3358220000000001</v>
      </c>
      <c r="AX13">
        <v>1.3231400000000001E-2</v>
      </c>
      <c r="AY13">
        <v>0.30361270000000001</v>
      </c>
      <c r="AZ13">
        <v>0.27056340000000001</v>
      </c>
      <c r="BA13">
        <v>7.9277799999999995E-2</v>
      </c>
      <c r="BB13">
        <v>1.2252700000000001</v>
      </c>
      <c r="BC13">
        <v>0.29769000000000001</v>
      </c>
    </row>
    <row r="14" spans="1:55">
      <c r="A14" s="1">
        <v>1040</v>
      </c>
      <c r="B14">
        <v>38.702829999999999</v>
      </c>
      <c r="C14">
        <v>6.3317300000000003</v>
      </c>
      <c r="D14">
        <v>2.654849</v>
      </c>
      <c r="E14">
        <v>0.61277800000000004</v>
      </c>
      <c r="F14">
        <v>79.445949999999996</v>
      </c>
      <c r="G14">
        <v>33.513579999999997</v>
      </c>
      <c r="H14">
        <v>2.7140399999999998</v>
      </c>
      <c r="I14">
        <v>0.349103</v>
      </c>
      <c r="J14">
        <v>11.02725</v>
      </c>
      <c r="K14">
        <v>1.0163</v>
      </c>
      <c r="L14">
        <v>1.7715050000000001</v>
      </c>
      <c r="M14">
        <v>0.49703000000000003</v>
      </c>
      <c r="N14">
        <v>1.423352</v>
      </c>
      <c r="O14">
        <v>0.55696599999999996</v>
      </c>
      <c r="P14">
        <v>1.605674</v>
      </c>
      <c r="Q14">
        <v>0.59598700000000004</v>
      </c>
      <c r="R14">
        <v>0.9146474</v>
      </c>
      <c r="S14">
        <v>0.26762900000000001</v>
      </c>
      <c r="T14">
        <v>2.893526</v>
      </c>
      <c r="U14">
        <v>0.88281799999999999</v>
      </c>
      <c r="V14">
        <v>0.35940860000000002</v>
      </c>
      <c r="W14">
        <v>0.16668659999999999</v>
      </c>
      <c r="X14">
        <v>2.7140399999999998</v>
      </c>
      <c r="Y14">
        <v>0.30436099999999999</v>
      </c>
      <c r="Z14">
        <v>1.0374810000000001</v>
      </c>
      <c r="AA14">
        <v>0.27893699999999999</v>
      </c>
      <c r="AB14">
        <v>1.5903069999999999</v>
      </c>
      <c r="AC14">
        <v>0.557118</v>
      </c>
      <c r="AD14">
        <v>153.7475</v>
      </c>
      <c r="AE14">
        <v>71.211200000000005</v>
      </c>
      <c r="AF14">
        <v>388.5634</v>
      </c>
      <c r="AG14">
        <v>94.407899999999998</v>
      </c>
      <c r="AH14">
        <v>11.11181</v>
      </c>
      <c r="AI14">
        <v>4.5076999999999998</v>
      </c>
      <c r="AJ14">
        <v>99.588419999999999</v>
      </c>
      <c r="AK14">
        <v>36.586069999999999</v>
      </c>
      <c r="AL14">
        <v>34.584159999999997</v>
      </c>
      <c r="AM14">
        <v>15.900690000000001</v>
      </c>
      <c r="AN14">
        <v>58.710509999999999</v>
      </c>
      <c r="AO14">
        <v>9.5993499999999994</v>
      </c>
      <c r="AP14">
        <v>53.582030000000003</v>
      </c>
      <c r="AQ14">
        <v>11.11481</v>
      </c>
      <c r="AR14">
        <v>2.6692480000000001</v>
      </c>
      <c r="AS14">
        <v>1.37896</v>
      </c>
      <c r="AT14">
        <v>158.40770000000001</v>
      </c>
      <c r="AU14">
        <v>28.284800000000001</v>
      </c>
      <c r="AV14">
        <v>12.00508</v>
      </c>
      <c r="AW14">
        <v>1.4662200000000001</v>
      </c>
      <c r="AX14">
        <v>3.6678299999999997E-2</v>
      </c>
      <c r="AY14">
        <v>0.30362139999999999</v>
      </c>
      <c r="AZ14">
        <v>0.255824</v>
      </c>
      <c r="BA14">
        <v>7.9057799999999998E-2</v>
      </c>
      <c r="BB14">
        <v>1.617543</v>
      </c>
      <c r="BC14">
        <v>0.30598500000000001</v>
      </c>
    </row>
    <row r="15" spans="1:55">
      <c r="A15" s="1">
        <v>1060</v>
      </c>
      <c r="B15">
        <v>54.689709999999998</v>
      </c>
      <c r="C15">
        <v>6.8407299999999998</v>
      </c>
      <c r="D15">
        <v>3.6550289999999999</v>
      </c>
      <c r="E15">
        <v>0.63548199999999999</v>
      </c>
      <c r="F15">
        <v>49.034730000000003</v>
      </c>
      <c r="G15">
        <v>33.250770000000003</v>
      </c>
      <c r="H15">
        <v>3.3168099999999998</v>
      </c>
      <c r="I15">
        <v>0.371749</v>
      </c>
      <c r="J15">
        <v>15.189360000000001</v>
      </c>
      <c r="K15">
        <v>1.0185299999999999</v>
      </c>
      <c r="L15">
        <v>2.8269060000000001</v>
      </c>
      <c r="M15">
        <v>0.51849100000000004</v>
      </c>
      <c r="N15">
        <v>0.88118779999999997</v>
      </c>
      <c r="O15">
        <v>0.5519058</v>
      </c>
      <c r="P15">
        <v>1.0415220000000001</v>
      </c>
      <c r="Q15">
        <v>0.59033400000000003</v>
      </c>
      <c r="R15">
        <v>0.74733300000000003</v>
      </c>
      <c r="S15">
        <v>0.26528580000000002</v>
      </c>
      <c r="T15">
        <v>1.9678599999999999</v>
      </c>
      <c r="U15">
        <v>0.87129699999999999</v>
      </c>
      <c r="V15">
        <v>0.2082784</v>
      </c>
      <c r="W15">
        <v>0.1655269</v>
      </c>
      <c r="X15">
        <v>3.3379409999999998</v>
      </c>
      <c r="Y15">
        <v>0.33104600000000001</v>
      </c>
      <c r="Z15">
        <v>0.61730490000000005</v>
      </c>
      <c r="AA15">
        <v>0.273283</v>
      </c>
      <c r="AB15">
        <v>2.5572689999999998</v>
      </c>
      <c r="AC15">
        <v>0.55723599999999995</v>
      </c>
      <c r="AD15">
        <v>208.6712</v>
      </c>
      <c r="AE15">
        <v>71.293899999999994</v>
      </c>
      <c r="AF15">
        <v>375.84160000000003</v>
      </c>
      <c r="AG15">
        <v>94.398799999999994</v>
      </c>
      <c r="AH15">
        <v>19.175219999999999</v>
      </c>
      <c r="AI15">
        <v>4.5077699999999998</v>
      </c>
      <c r="AJ15">
        <v>148.85910000000001</v>
      </c>
      <c r="AK15">
        <v>36.586599999999997</v>
      </c>
      <c r="AL15">
        <v>50.586219999999997</v>
      </c>
      <c r="AM15">
        <v>15.900729999999999</v>
      </c>
      <c r="AN15">
        <v>78.896879999999996</v>
      </c>
      <c r="AO15">
        <v>9.5997000000000003</v>
      </c>
      <c r="AP15">
        <v>76.330439999999996</v>
      </c>
      <c r="AQ15">
        <v>11.15812</v>
      </c>
      <c r="AR15">
        <v>4.3438030000000003</v>
      </c>
      <c r="AS15">
        <v>1.3979509999999999</v>
      </c>
      <c r="AT15">
        <v>214.91079999999999</v>
      </c>
      <c r="AU15">
        <v>29.912400000000002</v>
      </c>
      <c r="AV15">
        <v>14.27162</v>
      </c>
      <c r="AW15">
        <v>1.5547599999999999</v>
      </c>
      <c r="AX15">
        <v>4.9617999999999997E-3</v>
      </c>
      <c r="AY15">
        <v>0.30361159999999998</v>
      </c>
      <c r="AZ15">
        <v>0.26910410000000001</v>
      </c>
      <c r="BA15">
        <v>7.9255500000000006E-2</v>
      </c>
      <c r="BB15">
        <v>1.7486349999999999</v>
      </c>
      <c r="BC15">
        <v>0.30920599999999998</v>
      </c>
    </row>
    <row r="16" spans="1:55">
      <c r="A16" s="1">
        <v>1080</v>
      </c>
      <c r="B16">
        <v>46.772889999999997</v>
      </c>
      <c r="C16">
        <v>6.57179</v>
      </c>
      <c r="D16">
        <v>4.0541900000000002</v>
      </c>
      <c r="E16">
        <v>0.64626300000000003</v>
      </c>
      <c r="F16">
        <v>27.808730000000001</v>
      </c>
      <c r="G16">
        <v>33.140439999999998</v>
      </c>
      <c r="H16">
        <v>2.997738</v>
      </c>
      <c r="I16">
        <v>0.35937400000000003</v>
      </c>
      <c r="J16">
        <v>15.49776</v>
      </c>
      <c r="K16">
        <v>1.0187299999999999</v>
      </c>
      <c r="L16">
        <v>2.9686089999999998</v>
      </c>
      <c r="M16">
        <v>0.52203500000000003</v>
      </c>
      <c r="N16">
        <v>0.4539551</v>
      </c>
      <c r="O16">
        <v>0.54958030000000002</v>
      </c>
      <c r="P16">
        <v>0.57861589999999996</v>
      </c>
      <c r="Q16">
        <v>0.58747439999999995</v>
      </c>
      <c r="R16">
        <v>0.1785514</v>
      </c>
      <c r="S16">
        <v>0.26079039999999998</v>
      </c>
      <c r="T16">
        <v>0.80738520000000003</v>
      </c>
      <c r="U16">
        <v>0.862958</v>
      </c>
      <c r="V16">
        <v>0.1149968</v>
      </c>
      <c r="W16">
        <v>0.16511729999999999</v>
      </c>
      <c r="X16">
        <v>2.997738</v>
      </c>
      <c r="Y16">
        <v>0.31608900000000001</v>
      </c>
      <c r="Z16">
        <v>0.33600069999999999</v>
      </c>
      <c r="AA16">
        <v>0.2710707</v>
      </c>
      <c r="AB16">
        <v>3.072978</v>
      </c>
      <c r="AC16">
        <v>0.55732199999999998</v>
      </c>
      <c r="AD16">
        <v>234.84370000000001</v>
      </c>
      <c r="AE16">
        <v>71.342100000000002</v>
      </c>
      <c r="AF16">
        <v>328.69200000000001</v>
      </c>
      <c r="AG16">
        <v>94.367800000000003</v>
      </c>
      <c r="AH16">
        <v>25.540469999999999</v>
      </c>
      <c r="AI16">
        <v>4.5078500000000004</v>
      </c>
      <c r="AJ16">
        <v>177.3372</v>
      </c>
      <c r="AK16">
        <v>36.5871</v>
      </c>
      <c r="AL16">
        <v>58.715560000000004</v>
      </c>
      <c r="AM16">
        <v>15.90076</v>
      </c>
      <c r="AN16">
        <v>82.914010000000005</v>
      </c>
      <c r="AO16">
        <v>9.5997800000000009</v>
      </c>
      <c r="AP16">
        <v>89.174530000000004</v>
      </c>
      <c r="AQ16">
        <v>11.189170000000001</v>
      </c>
      <c r="AR16">
        <v>5.2737980000000002</v>
      </c>
      <c r="AS16">
        <v>1.4122440000000001</v>
      </c>
      <c r="AT16">
        <v>226.25229999999999</v>
      </c>
      <c r="AU16">
        <v>30.285699999999999</v>
      </c>
      <c r="AV16">
        <v>13.531560000000001</v>
      </c>
      <c r="AW16">
        <v>1.52475</v>
      </c>
      <c r="AX16">
        <v>0.79229720000000003</v>
      </c>
      <c r="AY16">
        <v>0.30821890000000002</v>
      </c>
      <c r="AZ16">
        <v>0.16359309999999999</v>
      </c>
      <c r="BA16">
        <v>7.7951400000000004E-2</v>
      </c>
      <c r="BB16">
        <v>1.4935400000000001</v>
      </c>
      <c r="BC16">
        <v>0.30314099999999999</v>
      </c>
    </row>
    <row r="17" spans="1:55">
      <c r="A17" s="1">
        <v>1100</v>
      </c>
      <c r="B17">
        <v>58.452210000000001</v>
      </c>
      <c r="C17">
        <v>6.9790599999999996</v>
      </c>
      <c r="D17">
        <v>5.6459320000000002</v>
      </c>
      <c r="E17">
        <v>0.69784900000000005</v>
      </c>
      <c r="F17">
        <v>1.5753999999999999</v>
      </c>
      <c r="G17">
        <v>33.088169999999998</v>
      </c>
      <c r="H17">
        <v>1.8848959999999999</v>
      </c>
      <c r="I17">
        <v>0.32364999999999999</v>
      </c>
      <c r="J17">
        <v>9.9335749999999994</v>
      </c>
      <c r="K17">
        <v>1.015827</v>
      </c>
      <c r="L17">
        <v>3.0110760000000001</v>
      </c>
      <c r="M17">
        <v>0.52312599999999998</v>
      </c>
      <c r="N17">
        <v>5.4482000000000003E-3</v>
      </c>
      <c r="O17">
        <v>0.5487379</v>
      </c>
      <c r="P17">
        <v>3.4829800000000001E-2</v>
      </c>
      <c r="Q17">
        <v>0.58619810000000006</v>
      </c>
      <c r="R17">
        <v>4.67722E-2</v>
      </c>
      <c r="S17">
        <v>0.26053470000000001</v>
      </c>
      <c r="T17">
        <v>5.2317700000000002E-2</v>
      </c>
      <c r="U17">
        <v>0.86126740000000002</v>
      </c>
      <c r="V17">
        <v>9.3398000000000005E-3</v>
      </c>
      <c r="W17">
        <v>0.16493859999999999</v>
      </c>
      <c r="X17">
        <v>1.8834949999999999</v>
      </c>
      <c r="Y17">
        <v>0.27475100000000002</v>
      </c>
      <c r="Z17">
        <v>1.08576E-2</v>
      </c>
      <c r="AA17">
        <v>0.27013500000000001</v>
      </c>
      <c r="AB17">
        <v>4.1090200000000001</v>
      </c>
      <c r="AC17">
        <v>0.55754099999999995</v>
      </c>
      <c r="AD17">
        <v>458.75</v>
      </c>
      <c r="AE17">
        <v>71.983900000000006</v>
      </c>
      <c r="AF17">
        <v>417.3734</v>
      </c>
      <c r="AG17">
        <v>94.429599999999994</v>
      </c>
      <c r="AH17">
        <v>45.160780000000003</v>
      </c>
      <c r="AI17">
        <v>4.5082399999999998</v>
      </c>
      <c r="AJ17">
        <v>284.23099999999999</v>
      </c>
      <c r="AK17">
        <v>36.589300000000001</v>
      </c>
      <c r="AL17">
        <v>109.3648</v>
      </c>
      <c r="AM17">
        <v>15.901</v>
      </c>
      <c r="AN17">
        <v>99.216009999999997</v>
      </c>
      <c r="AO17">
        <v>9.6001600000000007</v>
      </c>
      <c r="AP17">
        <v>116.8349</v>
      </c>
      <c r="AQ17">
        <v>11.272</v>
      </c>
      <c r="AR17">
        <v>11.416399999999999</v>
      </c>
      <c r="AS17">
        <v>1.5667899999999999</v>
      </c>
      <c r="AT17">
        <v>274.61110000000002</v>
      </c>
      <c r="AU17">
        <v>32.031100000000002</v>
      </c>
      <c r="AV17">
        <v>9.7807949999999995</v>
      </c>
      <c r="AW17">
        <v>1.390037</v>
      </c>
      <c r="AX17">
        <v>3.1457E-3</v>
      </c>
      <c r="AY17">
        <v>0.30361149999999998</v>
      </c>
      <c r="AZ17">
        <v>0.27683859999999999</v>
      </c>
      <c r="BA17">
        <v>7.9375100000000004E-2</v>
      </c>
      <c r="BB17">
        <v>1.874889</v>
      </c>
      <c r="BC17">
        <v>0.31251099999999998</v>
      </c>
    </row>
    <row r="18" spans="1:55">
      <c r="A18" s="1">
        <v>1120</v>
      </c>
      <c r="B18">
        <v>48.016550000000002</v>
      </c>
      <c r="C18">
        <v>6.6119399999999997</v>
      </c>
      <c r="D18">
        <v>4.7580640000000001</v>
      </c>
      <c r="E18">
        <v>0.667466</v>
      </c>
      <c r="F18">
        <v>0.13239000000000001</v>
      </c>
      <c r="G18">
        <v>33.088009999999997</v>
      </c>
      <c r="H18">
        <v>0.87304139999999997</v>
      </c>
      <c r="I18">
        <v>0.30367309999999997</v>
      </c>
      <c r="J18">
        <v>4.0344300000000004</v>
      </c>
      <c r="K18">
        <v>1.014135</v>
      </c>
      <c r="L18">
        <v>3.1857600000000001</v>
      </c>
      <c r="M18">
        <v>0.527752</v>
      </c>
      <c r="N18">
        <v>4.5402000000000003E-3</v>
      </c>
      <c r="O18">
        <v>0.54873780000000005</v>
      </c>
      <c r="P18">
        <v>3.3078999999999999E-3</v>
      </c>
      <c r="Q18">
        <v>0.58619350000000003</v>
      </c>
      <c r="R18">
        <v>6.75679E-2</v>
      </c>
      <c r="S18">
        <v>0.26055519999999999</v>
      </c>
      <c r="T18">
        <v>1.99201E-2</v>
      </c>
      <c r="U18">
        <v>0.86126130000000001</v>
      </c>
      <c r="V18">
        <v>2.7436000000000001E-3</v>
      </c>
      <c r="W18">
        <v>0.16493749999999999</v>
      </c>
      <c r="X18">
        <v>0.87304139999999997</v>
      </c>
      <c r="Y18">
        <v>0.25095800000000001</v>
      </c>
      <c r="Z18">
        <v>5.1836100000000003E-2</v>
      </c>
      <c r="AA18">
        <v>0.27015630000000002</v>
      </c>
      <c r="AB18">
        <v>3.694515</v>
      </c>
      <c r="AC18">
        <v>0.557446</v>
      </c>
      <c r="AD18">
        <v>481.76369999999997</v>
      </c>
      <c r="AE18">
        <v>72.072900000000004</v>
      </c>
      <c r="AF18">
        <v>439.97550000000001</v>
      </c>
      <c r="AG18">
        <v>94.447699999999998</v>
      </c>
      <c r="AH18">
        <v>46.869720000000001</v>
      </c>
      <c r="AI18">
        <v>4.5082899999999997</v>
      </c>
      <c r="AJ18">
        <v>341.69069999999999</v>
      </c>
      <c r="AK18">
        <v>36.591000000000001</v>
      </c>
      <c r="AL18">
        <v>144.54079999999999</v>
      </c>
      <c r="AM18">
        <v>15.901300000000001</v>
      </c>
      <c r="AN18">
        <v>79.547470000000004</v>
      </c>
      <c r="AO18">
        <v>9.59971</v>
      </c>
      <c r="AP18">
        <v>97.837180000000004</v>
      </c>
      <c r="AQ18">
        <v>11.21278</v>
      </c>
      <c r="AR18">
        <v>12.34172</v>
      </c>
      <c r="AS18">
        <v>1.59798</v>
      </c>
      <c r="AT18">
        <v>219.91290000000001</v>
      </c>
      <c r="AU18">
        <v>30.075299999999999</v>
      </c>
      <c r="AV18">
        <v>6.1593900000000001</v>
      </c>
      <c r="AW18">
        <v>1.2934349999999999</v>
      </c>
      <c r="AX18">
        <v>0.15825839999999999</v>
      </c>
      <c r="AY18">
        <v>0.30379660000000003</v>
      </c>
      <c r="AZ18">
        <v>0.33886100000000002</v>
      </c>
      <c r="BA18">
        <v>8.0448000000000006E-2</v>
      </c>
      <c r="BB18">
        <v>1.5883560000000001</v>
      </c>
      <c r="BC18">
        <v>0.30529800000000001</v>
      </c>
    </row>
    <row r="19" spans="1:55">
      <c r="A19" s="1">
        <v>1140</v>
      </c>
      <c r="B19">
        <v>39.63214</v>
      </c>
      <c r="C19">
        <v>6.3574900000000003</v>
      </c>
      <c r="D19">
        <v>4.1276250000000001</v>
      </c>
      <c r="E19">
        <v>0.64834700000000001</v>
      </c>
      <c r="F19">
        <v>9.8099999999999993E-3</v>
      </c>
      <c r="G19">
        <v>33.088009999999997</v>
      </c>
      <c r="H19">
        <v>0.72955809999999999</v>
      </c>
      <c r="I19">
        <v>0.30196820000000002</v>
      </c>
      <c r="J19">
        <v>1.265166</v>
      </c>
      <c r="K19">
        <v>1.013833</v>
      </c>
      <c r="L19">
        <v>3.990154</v>
      </c>
      <c r="M19">
        <v>0.55176400000000003</v>
      </c>
      <c r="N19">
        <v>3.4375999999999999E-3</v>
      </c>
      <c r="O19">
        <v>0.54873780000000005</v>
      </c>
      <c r="P19">
        <v>6.4081700000000005E-2</v>
      </c>
      <c r="Q19">
        <v>0.58620919999999999</v>
      </c>
      <c r="R19">
        <v>8.61016E-2</v>
      </c>
      <c r="S19">
        <v>0.26057970000000003</v>
      </c>
      <c r="T19">
        <v>1.26234E-2</v>
      </c>
      <c r="U19">
        <v>0.86126069999999999</v>
      </c>
      <c r="V19">
        <v>3.5141100000000002E-2</v>
      </c>
      <c r="W19">
        <v>0.1649542</v>
      </c>
      <c r="X19">
        <v>0.73317730000000003</v>
      </c>
      <c r="Y19">
        <v>0.24893989999999999</v>
      </c>
      <c r="Z19">
        <v>3.5199500000000002E-2</v>
      </c>
      <c r="AA19">
        <v>0.2701443</v>
      </c>
      <c r="AB19">
        <v>3.5568559999999998</v>
      </c>
      <c r="AC19">
        <v>0.55741600000000002</v>
      </c>
      <c r="AD19">
        <v>494.89299999999997</v>
      </c>
      <c r="AE19">
        <v>72.125600000000006</v>
      </c>
      <c r="AF19">
        <v>497.28949999999998</v>
      </c>
      <c r="AG19">
        <v>94.497900000000001</v>
      </c>
      <c r="AH19">
        <v>46.666249999999998</v>
      </c>
      <c r="AI19">
        <v>4.5082800000000001</v>
      </c>
      <c r="AJ19">
        <v>341.65120000000002</v>
      </c>
      <c r="AK19">
        <v>36.591000000000001</v>
      </c>
      <c r="AL19">
        <v>146.8939</v>
      </c>
      <c r="AM19">
        <v>15.901300000000001</v>
      </c>
      <c r="AN19">
        <v>66.179310000000001</v>
      </c>
      <c r="AO19">
        <v>9.5994700000000002</v>
      </c>
      <c r="AP19">
        <v>86.561160000000001</v>
      </c>
      <c r="AQ19">
        <v>11.18247</v>
      </c>
      <c r="AR19">
        <v>13.24438</v>
      </c>
      <c r="AS19">
        <v>1.6301099999999999</v>
      </c>
      <c r="AT19">
        <v>185.54640000000001</v>
      </c>
      <c r="AU19">
        <v>29.016300000000001</v>
      </c>
      <c r="AV19">
        <v>4.6232199999999999</v>
      </c>
      <c r="AW19">
        <v>1.264354</v>
      </c>
      <c r="AX19">
        <v>0.1368221</v>
      </c>
      <c r="AY19">
        <v>0.30374990000000002</v>
      </c>
      <c r="AZ19">
        <v>0.48720390000000002</v>
      </c>
      <c r="BA19">
        <v>8.3798399999999995E-2</v>
      </c>
      <c r="BB19">
        <v>1.6142080000000001</v>
      </c>
      <c r="BC19">
        <v>0.30590600000000001</v>
      </c>
    </row>
    <row r="20" spans="1:55">
      <c r="A20" s="1">
        <v>1160</v>
      </c>
      <c r="B20">
        <v>29.00282</v>
      </c>
      <c r="C20">
        <v>6.0943899999999998</v>
      </c>
      <c r="D20">
        <v>3.8478970000000001</v>
      </c>
      <c r="E20">
        <v>0.64057500000000001</v>
      </c>
      <c r="F20">
        <v>2.7439999999999999E-2</v>
      </c>
      <c r="G20">
        <v>33.088009999999997</v>
      </c>
      <c r="H20">
        <v>0.33938639999999998</v>
      </c>
      <c r="I20">
        <v>0.29885089999999997</v>
      </c>
      <c r="J20">
        <v>0.76541700000000001</v>
      </c>
      <c r="K20">
        <v>1.0138119999999999</v>
      </c>
      <c r="L20">
        <v>4.4526219999999999</v>
      </c>
      <c r="M20">
        <v>0.56742999999999999</v>
      </c>
      <c r="N20">
        <v>3.7618999999999999E-3</v>
      </c>
      <c r="O20">
        <v>0.54873780000000005</v>
      </c>
      <c r="P20">
        <v>3.5672999999999998E-3</v>
      </c>
      <c r="Q20">
        <v>0.58619350000000003</v>
      </c>
      <c r="R20">
        <v>0.13039290000000001</v>
      </c>
      <c r="S20">
        <v>0.26066230000000001</v>
      </c>
      <c r="T20">
        <v>9.9965000000000002E-3</v>
      </c>
      <c r="U20">
        <v>0.86126049999999998</v>
      </c>
      <c r="V20">
        <v>6.5320500000000004E-2</v>
      </c>
      <c r="W20">
        <v>0.16499539999999999</v>
      </c>
      <c r="X20">
        <v>0.33938639999999998</v>
      </c>
      <c r="Y20">
        <v>0.24510080000000001</v>
      </c>
      <c r="Z20">
        <v>6.5262100000000003E-2</v>
      </c>
      <c r="AA20">
        <v>0.2701694</v>
      </c>
      <c r="AB20">
        <v>3.0183239999999998</v>
      </c>
      <c r="AC20">
        <v>0.55731200000000003</v>
      </c>
      <c r="AD20">
        <v>607.14700000000005</v>
      </c>
      <c r="AE20">
        <v>72.631699999999995</v>
      </c>
      <c r="AF20">
        <v>405.74450000000002</v>
      </c>
      <c r="AG20">
        <v>94.420699999999997</v>
      </c>
      <c r="AH20">
        <v>44.195129999999999</v>
      </c>
      <c r="AI20">
        <v>4.5082199999999997</v>
      </c>
      <c r="AJ20">
        <v>362.53739999999999</v>
      </c>
      <c r="AK20">
        <v>36.591700000000003</v>
      </c>
      <c r="AL20">
        <v>166.7576</v>
      </c>
      <c r="AM20">
        <v>15.9015</v>
      </c>
      <c r="AN20">
        <v>50.88944</v>
      </c>
      <c r="AO20">
        <v>9.5992499999999996</v>
      </c>
      <c r="AP20">
        <v>68.870379999999997</v>
      </c>
      <c r="AQ20">
        <v>11.14227</v>
      </c>
      <c r="AR20">
        <v>13.656499999999999</v>
      </c>
      <c r="AS20">
        <v>1.6453100000000001</v>
      </c>
      <c r="AT20">
        <v>139.19159999999999</v>
      </c>
      <c r="AU20">
        <v>27.827100000000002</v>
      </c>
      <c r="AV20">
        <v>2.5090309999999998</v>
      </c>
      <c r="AW20">
        <v>1.2372860000000001</v>
      </c>
      <c r="AX20">
        <v>1.2323E-3</v>
      </c>
      <c r="AY20">
        <v>0.30361149999999998</v>
      </c>
      <c r="AZ20">
        <v>0.49464659999999999</v>
      </c>
      <c r="BA20">
        <v>8.3993999999999999E-2</v>
      </c>
      <c r="BB20">
        <v>1.4712750000000001</v>
      </c>
      <c r="BC20">
        <v>0.30265199999999998</v>
      </c>
    </row>
    <row r="21" spans="1:55">
      <c r="A21" s="1">
        <v>1180</v>
      </c>
      <c r="B21">
        <v>25.727170000000001</v>
      </c>
      <c r="C21">
        <v>6.0279699999999998</v>
      </c>
      <c r="D21">
        <v>4.3960280000000003</v>
      </c>
      <c r="E21">
        <v>0.656223</v>
      </c>
      <c r="F21">
        <v>2.3E-2</v>
      </c>
      <c r="G21">
        <v>33.088009999999997</v>
      </c>
      <c r="H21">
        <v>0.26992129999999998</v>
      </c>
      <c r="I21">
        <v>0.29853269999999998</v>
      </c>
      <c r="J21">
        <v>0.38391599999999998</v>
      </c>
      <c r="K21">
        <v>1.013803</v>
      </c>
      <c r="L21">
        <v>4.2100780000000002</v>
      </c>
      <c r="M21">
        <v>0.55905400000000005</v>
      </c>
      <c r="N21">
        <v>4.2807600000000001E-2</v>
      </c>
      <c r="O21">
        <v>0.54874520000000004</v>
      </c>
      <c r="P21">
        <v>4.2807600000000001E-2</v>
      </c>
      <c r="Q21">
        <v>0.58620050000000001</v>
      </c>
      <c r="R21">
        <v>0.264872</v>
      </c>
      <c r="S21">
        <v>0.26111980000000001</v>
      </c>
      <c r="T21">
        <v>1.9555300000000001E-2</v>
      </c>
      <c r="U21">
        <v>0.86126119999999995</v>
      </c>
      <c r="V21">
        <v>1.5177000000000001E-3</v>
      </c>
      <c r="W21">
        <v>0.16493740000000001</v>
      </c>
      <c r="X21">
        <v>0.25812980000000002</v>
      </c>
      <c r="Y21">
        <v>0.2446556</v>
      </c>
      <c r="Z21">
        <v>3.3857000000000002E-3</v>
      </c>
      <c r="AA21">
        <v>0.27013409999999999</v>
      </c>
      <c r="AB21">
        <v>4.7274339999999997</v>
      </c>
      <c r="AC21">
        <v>0.55770200000000003</v>
      </c>
      <c r="AD21">
        <v>565.54589999999996</v>
      </c>
      <c r="AE21">
        <v>72.432500000000005</v>
      </c>
      <c r="AF21">
        <v>457.24400000000003</v>
      </c>
      <c r="AG21">
        <v>94.462199999999996</v>
      </c>
      <c r="AH21">
        <v>40.689430000000002</v>
      </c>
      <c r="AI21">
        <v>4.5081300000000004</v>
      </c>
      <c r="AJ21">
        <v>365.0376</v>
      </c>
      <c r="AK21">
        <v>36.591799999999999</v>
      </c>
      <c r="AL21">
        <v>169.03100000000001</v>
      </c>
      <c r="AM21">
        <v>15.9015</v>
      </c>
      <c r="AN21">
        <v>44.249270000000003</v>
      </c>
      <c r="AO21">
        <v>9.5991700000000009</v>
      </c>
      <c r="AP21">
        <v>66.747630000000001</v>
      </c>
      <c r="AQ21">
        <v>11.13805</v>
      </c>
      <c r="AR21">
        <v>14.474119999999999</v>
      </c>
      <c r="AS21">
        <v>1.6763999999999999</v>
      </c>
      <c r="AT21">
        <v>120.85809999999999</v>
      </c>
      <c r="AU21">
        <v>27.439699999999998</v>
      </c>
      <c r="AV21">
        <v>1.9432700000000001</v>
      </c>
      <c r="AW21">
        <v>1.2327060000000001</v>
      </c>
      <c r="AX21">
        <v>1.625618</v>
      </c>
      <c r="AY21">
        <v>0.32256299999999999</v>
      </c>
      <c r="AZ21">
        <v>0.796732</v>
      </c>
      <c r="BA21">
        <v>9.3844700000000003E-2</v>
      </c>
      <c r="BB21">
        <v>1.6413930000000001</v>
      </c>
      <c r="BC21">
        <v>0.30655500000000002</v>
      </c>
    </row>
    <row r="22" spans="1:55">
      <c r="A22" s="1">
        <v>1200</v>
      </c>
      <c r="B22">
        <v>17.396180000000001</v>
      </c>
      <c r="C22">
        <v>5.8926400000000001</v>
      </c>
      <c r="D22">
        <v>4.7330800000000002</v>
      </c>
      <c r="E22">
        <v>0.66666800000000004</v>
      </c>
      <c r="F22">
        <v>0.40477000000000002</v>
      </c>
      <c r="G22">
        <v>33.08802</v>
      </c>
      <c r="H22">
        <v>4.7330800000000002</v>
      </c>
      <c r="I22">
        <v>0.435195</v>
      </c>
      <c r="J22">
        <v>0.14578199999999999</v>
      </c>
      <c r="K22">
        <v>1.0138</v>
      </c>
      <c r="L22">
        <v>4.7224560000000002</v>
      </c>
      <c r="M22">
        <v>0.57714399999999999</v>
      </c>
      <c r="N22">
        <v>4.1445500000000003E-2</v>
      </c>
      <c r="O22">
        <v>0.54874480000000003</v>
      </c>
      <c r="P22">
        <v>4.1445500000000003E-2</v>
      </c>
      <c r="Q22">
        <v>0.58620000000000005</v>
      </c>
      <c r="R22">
        <v>0.50566469999999997</v>
      </c>
      <c r="S22">
        <v>0.26271040000000001</v>
      </c>
      <c r="T22">
        <v>5.3265999999999999E-3</v>
      </c>
      <c r="U22">
        <v>0.86126029999999998</v>
      </c>
      <c r="V22">
        <v>7.5889999999999996E-4</v>
      </c>
      <c r="W22">
        <v>0.16493740000000001</v>
      </c>
      <c r="X22">
        <v>0.96410479999999998</v>
      </c>
      <c r="Y22">
        <v>0.25245040000000002</v>
      </c>
      <c r="Z22">
        <v>1.1674999999999999E-3</v>
      </c>
      <c r="AA22">
        <v>0.27013399999999999</v>
      </c>
      <c r="AB22">
        <v>11.136760000000001</v>
      </c>
      <c r="AC22">
        <v>0.56069000000000002</v>
      </c>
      <c r="AD22">
        <v>839.3691</v>
      </c>
      <c r="AE22">
        <v>73.988699999999994</v>
      </c>
      <c r="AF22">
        <v>431.99700000000001</v>
      </c>
      <c r="AG22">
        <v>94.441199999999995</v>
      </c>
      <c r="AH22">
        <v>27.303709999999999</v>
      </c>
      <c r="AI22">
        <v>4.5078699999999996</v>
      </c>
      <c r="AJ22">
        <v>322.3372</v>
      </c>
      <c r="AK22">
        <v>36.590400000000002</v>
      </c>
      <c r="AL22">
        <v>189.31620000000001</v>
      </c>
      <c r="AM22">
        <v>15.9017</v>
      </c>
      <c r="AN22">
        <v>30.315449999999998</v>
      </c>
      <c r="AO22">
        <v>9.5990400000000005</v>
      </c>
      <c r="AP22">
        <v>54.843690000000002</v>
      </c>
      <c r="AQ22">
        <v>11.116820000000001</v>
      </c>
      <c r="AR22">
        <v>14.463419999999999</v>
      </c>
      <c r="AS22">
        <v>1.6759900000000001</v>
      </c>
      <c r="AT22">
        <v>79.507710000000003</v>
      </c>
      <c r="AU22">
        <v>26.753170000000001</v>
      </c>
      <c r="AV22">
        <v>0.96433800000000003</v>
      </c>
      <c r="AW22">
        <v>1.227511</v>
      </c>
      <c r="AX22">
        <v>5.1271820000000004</v>
      </c>
      <c r="AY22">
        <v>0.458509</v>
      </c>
      <c r="AZ22">
        <v>1.0904990000000001</v>
      </c>
      <c r="BA22">
        <v>0.106285</v>
      </c>
      <c r="BB22">
        <v>1.682088</v>
      </c>
      <c r="BC22">
        <v>0.30754399999999998</v>
      </c>
    </row>
  </sheetData>
  <conditionalFormatting sqref="B2:B22">
    <cfRule type="colorScale" priority="1">
      <colorScale>
        <cfvo type="min"/>
        <cfvo type="percentile" val="25.339899950546648"/>
        <cfvo type="max"/>
        <color rgb="FF4DA7A3"/>
        <color rgb="FF7ED381"/>
        <color rgb="FFFDEB50"/>
      </colorScale>
    </cfRule>
  </conditionalFormatting>
  <conditionalFormatting sqref="C2:C22">
    <cfRule type="colorScale" priority="28">
      <colorScale>
        <cfvo type="min"/>
        <cfvo type="max"/>
        <color rgb="FFFFFFFF"/>
        <color rgb="FFE86F6A"/>
      </colorScale>
    </cfRule>
  </conditionalFormatting>
  <conditionalFormatting sqref="D2:D22">
    <cfRule type="colorScale" priority="2">
      <colorScale>
        <cfvo type="min"/>
        <cfvo type="percentile" val="3.394973969787793"/>
        <cfvo type="max"/>
        <color rgb="FF4DA7A3"/>
        <color rgb="FF7ED381"/>
        <color rgb="FFFDEB50"/>
      </colorScale>
    </cfRule>
  </conditionalFormatting>
  <conditionalFormatting sqref="E2:E22">
    <cfRule type="colorScale" priority="29">
      <colorScale>
        <cfvo type="min"/>
        <cfvo type="max"/>
        <color rgb="FFFFFFFF"/>
        <color rgb="FFE86F6A"/>
      </colorScale>
    </cfRule>
  </conditionalFormatting>
  <conditionalFormatting sqref="F2:F22">
    <cfRule type="colorScale" priority="3">
      <colorScale>
        <cfvo type="min"/>
        <cfvo type="percentile" val="0.32839049181115132"/>
        <cfvo type="max"/>
        <color rgb="FF4DA7A3"/>
        <color rgb="FF7ED381"/>
        <color rgb="FFFDEB50"/>
      </colorScale>
    </cfRule>
  </conditionalFormatting>
  <conditionalFormatting sqref="G2:G22">
    <cfRule type="colorScale" priority="30">
      <colorScale>
        <cfvo type="min"/>
        <cfvo type="max"/>
        <color rgb="FFFFFFFF"/>
        <color rgb="FFE86F6A"/>
      </colorScale>
    </cfRule>
  </conditionalFormatting>
  <conditionalFormatting sqref="H2:H22">
    <cfRule type="colorScale" priority="4">
      <colorScale>
        <cfvo type="min"/>
        <cfvo type="percentile" val="1.1902000338015859"/>
        <cfvo type="max"/>
        <color rgb="FF4DA7A3"/>
        <color rgb="FF7ED381"/>
        <color rgb="FFFDEB50"/>
      </colorScale>
    </cfRule>
  </conditionalFormatting>
  <conditionalFormatting sqref="I2:I22">
    <cfRule type="colorScale" priority="31">
      <colorScale>
        <cfvo type="min"/>
        <cfvo type="max"/>
        <color rgb="FFFFFFFF"/>
        <color rgb="FFE86F6A"/>
      </colorScale>
    </cfRule>
  </conditionalFormatting>
  <conditionalFormatting sqref="J2:J22">
    <cfRule type="colorScale" priority="5">
      <colorScale>
        <cfvo type="min"/>
        <cfvo type="percentile" val="0.19017864811947749"/>
        <cfvo type="max"/>
        <color rgb="FF4DA7A3"/>
        <color rgb="FF7ED381"/>
        <color rgb="FFFDEB50"/>
      </colorScale>
    </cfRule>
  </conditionalFormatting>
  <conditionalFormatting sqref="K2:K22">
    <cfRule type="colorScale" priority="32">
      <colorScale>
        <cfvo type="min"/>
        <cfvo type="max"/>
        <color rgb="FFFFFFFF"/>
        <color rgb="FFE86F6A"/>
      </colorScale>
    </cfRule>
  </conditionalFormatting>
  <conditionalFormatting sqref="L2:L22">
    <cfRule type="colorScale" priority="6">
      <colorScale>
        <cfvo type="min"/>
        <cfvo type="percentile" val="0.29340962323679559"/>
        <cfvo type="max"/>
        <color rgb="FF4DA7A3"/>
        <color rgb="FF7ED381"/>
        <color rgb="FFFDEB50"/>
      </colorScale>
    </cfRule>
  </conditionalFormatting>
  <conditionalFormatting sqref="M2:M22">
    <cfRule type="colorScale" priority="33">
      <colorScale>
        <cfvo type="min"/>
        <cfvo type="max"/>
        <color rgb="FFFFFFFF"/>
        <color rgb="FFE86F6A"/>
      </colorScale>
    </cfRule>
  </conditionalFormatting>
  <conditionalFormatting sqref="N2:N22">
    <cfRule type="colorScale" priority="7">
      <colorScale>
        <cfvo type="min"/>
        <cfvo type="percentile" val="0.21632153929245149"/>
        <cfvo type="max"/>
        <color rgb="FF4DA7A3"/>
        <color rgb="FF7ED381"/>
        <color rgb="FFFDEB50"/>
      </colorScale>
    </cfRule>
  </conditionalFormatting>
  <conditionalFormatting sqref="O2:O22">
    <cfRule type="colorScale" priority="34">
      <colorScale>
        <cfvo type="min"/>
        <cfvo type="max"/>
        <color rgb="FFFFFFFF"/>
        <color rgb="FFE86F6A"/>
      </colorScale>
    </cfRule>
  </conditionalFormatting>
  <conditionalFormatting sqref="P2:P22">
    <cfRule type="colorScale" priority="8">
      <colorScale>
        <cfvo type="min"/>
        <cfvo type="percentile" val="0.67556368504307107"/>
        <cfvo type="max"/>
        <color rgb="FF4DA7A3"/>
        <color rgb="FF7ED381"/>
        <color rgb="FFFDEB50"/>
      </colorScale>
    </cfRule>
  </conditionalFormatting>
  <conditionalFormatting sqref="Q2:Q22">
    <cfRule type="colorScale" priority="35">
      <colorScale>
        <cfvo type="min"/>
        <cfvo type="max"/>
        <color rgb="FFFFFFFF"/>
        <color rgb="FFE86F6A"/>
      </colorScale>
    </cfRule>
  </conditionalFormatting>
  <conditionalFormatting sqref="R2:R22">
    <cfRule type="colorScale" priority="9">
      <colorScale>
        <cfvo type="min"/>
        <cfvo type="percentile" val="0.68997283737984361"/>
        <cfvo type="max"/>
        <color rgb="FF4DA7A3"/>
        <color rgb="FF7ED381"/>
        <color rgb="FFFDEB50"/>
      </colorScale>
    </cfRule>
  </conditionalFormatting>
  <conditionalFormatting sqref="S2:S22">
    <cfRule type="colorScale" priority="36">
      <colorScale>
        <cfvo type="min"/>
        <cfvo type="max"/>
        <color rgb="FFFFFFFF"/>
        <color rgb="FFE86F6A"/>
      </colorScale>
    </cfRule>
  </conditionalFormatting>
  <conditionalFormatting sqref="T2:T22">
    <cfRule type="colorScale" priority="10">
      <colorScale>
        <cfvo type="min"/>
        <cfvo type="percentile" val="0.16567019603155761"/>
        <cfvo type="max"/>
        <color rgb="FF4DA7A3"/>
        <color rgb="FF7ED381"/>
        <color rgb="FFFDEB50"/>
      </colorScale>
    </cfRule>
  </conditionalFormatting>
  <conditionalFormatting sqref="U2:U22">
    <cfRule type="colorScale" priority="37">
      <colorScale>
        <cfvo type="min"/>
        <cfvo type="max"/>
        <color rgb="FFFFFFFF"/>
        <color rgb="FFE86F6A"/>
      </colorScale>
    </cfRule>
  </conditionalFormatting>
  <conditionalFormatting sqref="V2:V22">
    <cfRule type="colorScale" priority="11">
      <colorScale>
        <cfvo type="min"/>
        <cfvo type="percentile" val="0.15087743526346711"/>
        <cfvo type="max"/>
        <color rgb="FF4DA7A3"/>
        <color rgb="FF7ED381"/>
        <color rgb="FFFDEB50"/>
      </colorScale>
    </cfRule>
  </conditionalFormatting>
  <conditionalFormatting sqref="W2:W22">
    <cfRule type="colorScale" priority="38">
      <colorScale>
        <cfvo type="min"/>
        <cfvo type="max"/>
        <color rgb="FFFFFFFF"/>
        <color rgb="FFE86F6A"/>
      </colorScale>
    </cfRule>
  </conditionalFormatting>
  <conditionalFormatting sqref="X2:X22">
    <cfRule type="colorScale" priority="12">
      <colorScale>
        <cfvo type="min"/>
        <cfvo type="percentile" val="0.26404059377248018"/>
        <cfvo type="max"/>
        <color rgb="FF4DA7A3"/>
        <color rgb="FF7ED381"/>
        <color rgb="FFFDEB50"/>
      </colorScale>
    </cfRule>
  </conditionalFormatting>
  <conditionalFormatting sqref="Y2:Y22">
    <cfRule type="colorScale" priority="39">
      <colorScale>
        <cfvo type="min"/>
        <cfvo type="max"/>
        <color rgb="FFFFFFFF"/>
        <color rgb="FFE86F6A"/>
      </colorScale>
    </cfRule>
  </conditionalFormatting>
  <conditionalFormatting sqref="Z2:Z22">
    <cfRule type="colorScale" priority="13">
      <colorScale>
        <cfvo type="min"/>
        <cfvo type="percentile" val="0.56132856391172203"/>
        <cfvo type="max"/>
        <color rgb="FF4DA7A3"/>
        <color rgb="FF7ED381"/>
        <color rgb="FFFDEB50"/>
      </colorScale>
    </cfRule>
  </conditionalFormatting>
  <conditionalFormatting sqref="AA2:AA22">
    <cfRule type="colorScale" priority="40">
      <colorScale>
        <cfvo type="min"/>
        <cfvo type="max"/>
        <color rgb="FFFFFFFF"/>
        <color rgb="FFE86F6A"/>
      </colorScale>
    </cfRule>
  </conditionalFormatting>
  <conditionalFormatting sqref="AB2:AB22">
    <cfRule type="colorScale" priority="14">
      <colorScale>
        <cfvo type="min"/>
        <cfvo type="percentile" val="0.42529669799865238"/>
        <cfvo type="max"/>
        <color rgb="FF4DA7A3"/>
        <color rgb="FF7ED381"/>
        <color rgb="FFFDEB50"/>
      </colorScale>
    </cfRule>
  </conditionalFormatting>
  <conditionalFormatting sqref="AC2:AC22">
    <cfRule type="colorScale" priority="41">
      <colorScale>
        <cfvo type="min"/>
        <cfvo type="max"/>
        <color rgb="FFFFFFFF"/>
        <color rgb="FFE86F6A"/>
      </colorScale>
    </cfRule>
  </conditionalFormatting>
  <conditionalFormatting sqref="AD2:AD22">
    <cfRule type="colorScale" priority="15">
      <colorScale>
        <cfvo type="min"/>
        <cfvo type="percentile" val="0.56092737444693574"/>
        <cfvo type="max"/>
        <color rgb="FF4DA7A3"/>
        <color rgb="FF7ED381"/>
        <color rgb="FFFDEB50"/>
      </colorScale>
    </cfRule>
  </conditionalFormatting>
  <conditionalFormatting sqref="AE2:AE22">
    <cfRule type="colorScale" priority="42">
      <colorScale>
        <cfvo type="min"/>
        <cfvo type="max"/>
        <color rgb="FFFFFFFF"/>
        <color rgb="FFE86F6A"/>
      </colorScale>
    </cfRule>
  </conditionalFormatting>
  <conditionalFormatting sqref="AF2:AF22">
    <cfRule type="colorScale" priority="16">
      <colorScale>
        <cfvo type="min"/>
        <cfvo type="percentile" val="0.52655329361618264"/>
        <cfvo type="max"/>
        <color rgb="FF4DA7A3"/>
        <color rgb="FF7ED381"/>
        <color rgb="FFFDEB50"/>
      </colorScale>
    </cfRule>
  </conditionalFormatting>
  <conditionalFormatting sqref="AG2:AG22">
    <cfRule type="colorScale" priority="43">
      <colorScale>
        <cfvo type="min"/>
        <cfvo type="max"/>
        <color rgb="FFFFFFFF"/>
        <color rgb="FFE86F6A"/>
      </colorScale>
    </cfRule>
  </conditionalFormatting>
  <conditionalFormatting sqref="AH2:AH22">
    <cfRule type="colorScale" priority="17">
      <colorScale>
        <cfvo type="min"/>
        <cfvo type="percentile" val="14.729061847898979"/>
        <cfvo type="max"/>
        <color rgb="FF4DA7A3"/>
        <color rgb="FF7ED381"/>
        <color rgb="FFFDEB50"/>
      </colorScale>
    </cfRule>
  </conditionalFormatting>
  <conditionalFormatting sqref="AI2:AI22">
    <cfRule type="colorScale" priority="44">
      <colorScale>
        <cfvo type="min"/>
        <cfvo type="max"/>
        <color rgb="FFFFFFFF"/>
        <color rgb="FFE86F6A"/>
      </colorScale>
    </cfRule>
  </conditionalFormatting>
  <conditionalFormatting sqref="AJ2:AJ22">
    <cfRule type="colorScale" priority="18">
      <colorScale>
        <cfvo type="min"/>
        <cfvo type="percentile" val="0.12990767257813951"/>
        <cfvo type="max"/>
        <color rgb="FF4DA7A3"/>
        <color rgb="FF7ED381"/>
        <color rgb="FFFDEB50"/>
      </colorScale>
    </cfRule>
  </conditionalFormatting>
  <conditionalFormatting sqref="AK2:AK22">
    <cfRule type="colorScale" priority="45">
      <colorScale>
        <cfvo type="min"/>
        <cfvo type="max"/>
        <color rgb="FFFFFFFF"/>
        <color rgb="FFE86F6A"/>
      </colorScale>
    </cfRule>
  </conditionalFormatting>
  <conditionalFormatting sqref="AL2:AL22">
    <cfRule type="colorScale" priority="19">
      <colorScale>
        <cfvo type="min"/>
        <cfvo type="percentile" val="7.2065549527536907"/>
        <cfvo type="max"/>
        <color rgb="FF4DA7A3"/>
        <color rgb="FF7ED381"/>
        <color rgb="FFFDEB50"/>
      </colorScale>
    </cfRule>
  </conditionalFormatting>
  <conditionalFormatting sqref="AM2:AM22">
    <cfRule type="colorScale" priority="46">
      <colorScale>
        <cfvo type="min"/>
        <cfvo type="max"/>
        <color rgb="FFFFFFFF"/>
        <color rgb="FFE86F6A"/>
      </colorScale>
    </cfRule>
  </conditionalFormatting>
  <conditionalFormatting sqref="AN2:AN22">
    <cfRule type="colorScale" priority="20">
      <colorScale>
        <cfvo type="min"/>
        <cfvo type="percentile" val="1.1139802167305219"/>
        <cfvo type="max"/>
        <color rgb="FF4DA7A3"/>
        <color rgb="FF7ED381"/>
        <color rgb="FFFDEB50"/>
      </colorScale>
    </cfRule>
  </conditionalFormatting>
  <conditionalFormatting sqref="AO2:AO22">
    <cfRule type="colorScale" priority="47">
      <colorScale>
        <cfvo type="min"/>
        <cfvo type="max"/>
        <color rgb="FFFFFFFF"/>
        <color rgb="FFE86F6A"/>
      </colorScale>
    </cfRule>
  </conditionalFormatting>
  <conditionalFormatting sqref="AP2:AP22">
    <cfRule type="colorScale" priority="21">
      <colorScale>
        <cfvo type="min"/>
        <cfvo type="percentile" val="304.63931113636443"/>
        <cfvo type="max"/>
        <color rgb="FF4DA7A3"/>
        <color rgb="FF7ED381"/>
        <color rgb="FFFDEB50"/>
      </colorScale>
    </cfRule>
  </conditionalFormatting>
  <conditionalFormatting sqref="AQ2:AQ22">
    <cfRule type="colorScale" priority="48">
      <colorScale>
        <cfvo type="min"/>
        <cfvo type="max"/>
        <color rgb="FFFFFFFF"/>
        <color rgb="FFE86F6A"/>
      </colorScale>
    </cfRule>
  </conditionalFormatting>
  <conditionalFormatting sqref="AR2:AR22">
    <cfRule type="colorScale" priority="22">
      <colorScale>
        <cfvo type="min"/>
        <cfvo type="percentile" val="19.557578666919799"/>
        <cfvo type="max"/>
        <color rgb="FF4DA7A3"/>
        <color rgb="FF7ED381"/>
        <color rgb="FFFDEB50"/>
      </colorScale>
    </cfRule>
  </conditionalFormatting>
  <conditionalFormatting sqref="AS2:AS22">
    <cfRule type="colorScale" priority="49">
      <colorScale>
        <cfvo type="min"/>
        <cfvo type="max"/>
        <color rgb="FFFFFFFF"/>
        <color rgb="FFE86F6A"/>
      </colorScale>
    </cfRule>
  </conditionalFormatting>
  <conditionalFormatting sqref="AT2:AT22">
    <cfRule type="colorScale" priority="23">
      <colorScale>
        <cfvo type="min"/>
        <cfvo type="percentile" val="163.3263225954224"/>
        <cfvo type="max"/>
        <color rgb="FF4DA7A3"/>
        <color rgb="FF7ED381"/>
        <color rgb="FFFDEB50"/>
      </colorScale>
    </cfRule>
  </conditionalFormatting>
  <conditionalFormatting sqref="AU2:AU22">
    <cfRule type="colorScale" priority="50">
      <colorScale>
        <cfvo type="min"/>
        <cfvo type="max"/>
        <color rgb="FFFFFFFF"/>
        <color rgb="FFE86F6A"/>
      </colorScale>
    </cfRule>
  </conditionalFormatting>
  <conditionalFormatting sqref="AV2:AV22">
    <cfRule type="colorScale" priority="24">
      <colorScale>
        <cfvo type="min"/>
        <cfvo type="percentile" val="9.7932585606354774"/>
        <cfvo type="max"/>
        <color rgb="FF4DA7A3"/>
        <color rgb="FF7ED381"/>
        <color rgb="FFFDEB50"/>
      </colorScale>
    </cfRule>
  </conditionalFormatting>
  <conditionalFormatting sqref="AW2:AW22">
    <cfRule type="colorScale" priority="51">
      <colorScale>
        <cfvo type="min"/>
        <cfvo type="max"/>
        <color rgb="FFFFFFFF"/>
        <color rgb="FFE86F6A"/>
      </colorScale>
    </cfRule>
  </conditionalFormatting>
  <conditionalFormatting sqref="AX2:AX22">
    <cfRule type="colorScale" priority="25">
      <colorScale>
        <cfvo type="min"/>
        <cfvo type="percentile" val="0.29491386750529541"/>
        <cfvo type="max"/>
        <color rgb="FF4DA7A3"/>
        <color rgb="FF7ED381"/>
        <color rgb="FFFDEB50"/>
      </colorScale>
    </cfRule>
  </conditionalFormatting>
  <conditionalFormatting sqref="AY2:AY22">
    <cfRule type="colorScale" priority="52">
      <colorScale>
        <cfvo type="min"/>
        <cfvo type="max"/>
        <color rgb="FFFFFFFF"/>
        <color rgb="FFE86F6A"/>
      </colorScale>
    </cfRule>
  </conditionalFormatting>
  <conditionalFormatting sqref="AZ2:AZ22">
    <cfRule type="colorScale" priority="26">
      <colorScale>
        <cfvo type="min"/>
        <cfvo type="percentile" val="0.42368649724595558"/>
        <cfvo type="max"/>
        <color rgb="FF4DA7A3"/>
        <color rgb="FF7ED381"/>
        <color rgb="FFFDEB50"/>
      </colorScale>
    </cfRule>
  </conditionalFormatting>
  <conditionalFormatting sqref="BA2:BA22">
    <cfRule type="colorScale" priority="53">
      <colorScale>
        <cfvo type="min"/>
        <cfvo type="max"/>
        <color rgb="FFFFFFFF"/>
        <color rgb="FFE86F6A"/>
      </colorScale>
    </cfRule>
  </conditionalFormatting>
  <conditionalFormatting sqref="BB2:BB22">
    <cfRule type="colorScale" priority="27">
      <colorScale>
        <cfvo type="min"/>
        <cfvo type="percentile" val="7.0147942604214686"/>
        <cfvo type="max"/>
        <color rgb="FF4DA7A3"/>
        <color rgb="FF7ED381"/>
        <color rgb="FFFDEB50"/>
      </colorScale>
    </cfRule>
  </conditionalFormatting>
  <conditionalFormatting sqref="BC2:BC22">
    <cfRule type="colorScale" priority="54">
      <colorScale>
        <cfvo type="min"/>
        <cfvo type="max"/>
        <color rgb="FFFFFFFF"/>
        <color rgb="FFE86F6A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E49C7-E2A1-4C8E-9C63-C6C566E944BB}">
  <dimension ref="A1:AB22"/>
  <sheetViews>
    <sheetView workbookViewId="0">
      <selection activeCell="J15" sqref="J15"/>
    </sheetView>
  </sheetViews>
  <sheetFormatPr defaultColWidth="8.85546875" defaultRowHeight="15"/>
  <sheetData>
    <row r="1" spans="1:28">
      <c r="A1" s="2" t="s">
        <v>0</v>
      </c>
      <c r="B1" s="1" t="s">
        <v>1</v>
      </c>
      <c r="C1" s="1" t="s">
        <v>3</v>
      </c>
      <c r="D1" s="1" t="s">
        <v>37</v>
      </c>
      <c r="E1" s="1" t="s">
        <v>39</v>
      </c>
      <c r="F1" s="1" t="s">
        <v>41</v>
      </c>
      <c r="G1" s="1" t="s">
        <v>5</v>
      </c>
      <c r="H1" s="1" t="s">
        <v>43</v>
      </c>
      <c r="I1" s="1" t="s">
        <v>45</v>
      </c>
      <c r="J1" s="1" t="s">
        <v>47</v>
      </c>
      <c r="K1" s="1" t="s">
        <v>49</v>
      </c>
      <c r="L1" s="1" t="s">
        <v>51</v>
      </c>
      <c r="M1" s="1" t="s">
        <v>53</v>
      </c>
      <c r="N1" s="1" t="s">
        <v>55</v>
      </c>
      <c r="O1" s="1" t="s">
        <v>9</v>
      </c>
      <c r="P1" s="1" t="s">
        <v>11</v>
      </c>
      <c r="Q1" s="1" t="s">
        <v>13</v>
      </c>
      <c r="R1" s="1" t="s">
        <v>15</v>
      </c>
      <c r="S1" s="1" t="s">
        <v>17</v>
      </c>
      <c r="T1" s="1" t="s">
        <v>19</v>
      </c>
      <c r="U1" s="1" t="s">
        <v>21</v>
      </c>
      <c r="V1" s="1" t="s">
        <v>23</v>
      </c>
      <c r="W1" s="1" t="s">
        <v>27</v>
      </c>
      <c r="X1" s="1" t="s">
        <v>29</v>
      </c>
      <c r="Y1" s="1" t="s">
        <v>57</v>
      </c>
      <c r="Z1" s="1" t="s">
        <v>59</v>
      </c>
      <c r="AA1" s="1" t="s">
        <v>61</v>
      </c>
      <c r="AB1" s="1" t="s">
        <v>35</v>
      </c>
    </row>
    <row r="2" spans="1:28">
      <c r="A2" s="1">
        <v>800</v>
      </c>
      <c r="B2">
        <v>2.0430000000000001E-3</v>
      </c>
      <c r="C2">
        <v>2.4516999999999998E-3</v>
      </c>
      <c r="D2">
        <v>219.4101</v>
      </c>
      <c r="E2">
        <v>3.3857000000000002E-3</v>
      </c>
      <c r="F2">
        <v>3.0800000000000001E-4</v>
      </c>
      <c r="G2">
        <v>6.2751999999999999E-3</v>
      </c>
      <c r="H2">
        <v>3.3275769999999998</v>
      </c>
      <c r="I2">
        <v>3.5538729999999998</v>
      </c>
      <c r="J2">
        <v>1.151354</v>
      </c>
      <c r="K2">
        <v>0.6429165</v>
      </c>
      <c r="L2">
        <v>0.73848930000000002</v>
      </c>
      <c r="M2">
        <v>7.0049999999999995E-4</v>
      </c>
      <c r="N2">
        <v>2.394968</v>
      </c>
      <c r="O2">
        <v>3.6614999999999998E-3</v>
      </c>
      <c r="P2">
        <v>30.64207</v>
      </c>
      <c r="Q2">
        <v>73.489549999999994</v>
      </c>
      <c r="R2">
        <v>2.696E-3</v>
      </c>
      <c r="S2">
        <v>0.1135</v>
      </c>
      <c r="T2">
        <v>2.486E-2</v>
      </c>
      <c r="U2">
        <v>0.15339900000000001</v>
      </c>
      <c r="V2">
        <v>2.3550000000000001E-2</v>
      </c>
      <c r="W2">
        <v>2.5300000000000001E-3</v>
      </c>
      <c r="X2">
        <v>0.31872</v>
      </c>
      <c r="Y2">
        <v>1.8680000000000001E-3</v>
      </c>
      <c r="Z2">
        <v>5.553312</v>
      </c>
      <c r="AA2">
        <v>2.2619920000000002E-2</v>
      </c>
      <c r="AB2">
        <v>6.1209300000000001E-2</v>
      </c>
    </row>
    <row r="3" spans="1:28">
      <c r="A3" s="1">
        <v>820</v>
      </c>
      <c r="B3">
        <v>1.7219999999999999E-2</v>
      </c>
      <c r="C3">
        <v>1.2842000000000001E-3</v>
      </c>
      <c r="D3">
        <v>214.55959999999999</v>
      </c>
      <c r="E3">
        <v>8.1720000000000002E-4</v>
      </c>
      <c r="F3">
        <v>1.2669999999999999E-3</v>
      </c>
      <c r="G3">
        <v>1.6053E-3</v>
      </c>
      <c r="H3">
        <v>3.2980010000000002</v>
      </c>
      <c r="I3">
        <v>3.515736</v>
      </c>
      <c r="J3">
        <v>0.72048100000000004</v>
      </c>
      <c r="K3">
        <v>0.52040410000000004</v>
      </c>
      <c r="L3">
        <v>0.73837260000000005</v>
      </c>
      <c r="M3">
        <v>1.4009999999999999E-3</v>
      </c>
      <c r="N3">
        <v>2.3734860000000002</v>
      </c>
      <c r="O3">
        <v>5.5532999999999997E-3</v>
      </c>
      <c r="P3">
        <v>45.490360000000003</v>
      </c>
      <c r="Q3">
        <v>113.46939999999999</v>
      </c>
      <c r="R3">
        <v>2.2060000000000001E-3</v>
      </c>
      <c r="S3">
        <v>0.16947999999999999</v>
      </c>
      <c r="T3">
        <v>3.5150000000000001E-2</v>
      </c>
      <c r="U3">
        <v>0.225054</v>
      </c>
      <c r="V3">
        <v>3.5659999999999997E-2</v>
      </c>
      <c r="W3">
        <v>9.7300000000000002E-4</v>
      </c>
      <c r="X3">
        <v>0.47692000000000001</v>
      </c>
      <c r="Y3">
        <v>1.8680000000000001E-3</v>
      </c>
      <c r="Z3">
        <v>1.40263</v>
      </c>
      <c r="AA3">
        <v>3.6118909999999997E-2</v>
      </c>
      <c r="AB3">
        <v>9.6984200000000007E-2</v>
      </c>
    </row>
    <row r="4" spans="1:28">
      <c r="A4" s="1">
        <v>840</v>
      </c>
      <c r="B4">
        <v>1.0219999999999999E-3</v>
      </c>
      <c r="C4">
        <v>4.6700000000000002E-4</v>
      </c>
      <c r="D4">
        <v>220.42599999999999</v>
      </c>
      <c r="E4">
        <v>3.2688999999999999E-3</v>
      </c>
      <c r="F4">
        <v>5.5199999999999997E-4</v>
      </c>
      <c r="G4">
        <v>5.6915000000000004E-3</v>
      </c>
      <c r="H4">
        <v>3.3682439999999998</v>
      </c>
      <c r="I4">
        <v>3.6964999999999999</v>
      </c>
      <c r="J4">
        <v>2.2117170000000002</v>
      </c>
      <c r="K4">
        <v>0.21029229999999999</v>
      </c>
      <c r="L4">
        <v>0.68671159999999998</v>
      </c>
      <c r="M4">
        <v>2.6852E-3</v>
      </c>
      <c r="N4">
        <v>2.3482690000000002</v>
      </c>
      <c r="O4">
        <v>5.5532999999999997E-3</v>
      </c>
      <c r="P4">
        <v>77.701059999999998</v>
      </c>
      <c r="Q4">
        <v>191.8117</v>
      </c>
      <c r="R4">
        <v>2.9580000000000001E-3</v>
      </c>
      <c r="S4">
        <v>0.21489</v>
      </c>
      <c r="T4">
        <v>6.1330000000000003E-2</v>
      </c>
      <c r="U4">
        <v>0.29495300000000002</v>
      </c>
      <c r="V4">
        <v>6.1929999999999999E-2</v>
      </c>
      <c r="W4">
        <v>4.4749999999999998E-3</v>
      </c>
      <c r="X4">
        <v>0.74251999999999996</v>
      </c>
      <c r="Y4">
        <v>3.5841999999999999E-2</v>
      </c>
      <c r="Z4">
        <v>0.88138240000000001</v>
      </c>
      <c r="AA4">
        <v>2.561159E-2</v>
      </c>
      <c r="AB4">
        <v>0.1390969</v>
      </c>
    </row>
    <row r="5" spans="1:28">
      <c r="A5" s="1">
        <v>860</v>
      </c>
      <c r="B5">
        <v>8.2599000000000006E-2</v>
      </c>
      <c r="C5">
        <v>2.5685E-3</v>
      </c>
      <c r="D5">
        <v>208.7749</v>
      </c>
      <c r="E5">
        <v>5.7206999999999996E-3</v>
      </c>
      <c r="F5">
        <v>2.3340000000000001E-3</v>
      </c>
      <c r="G5">
        <v>6.7130000000000002E-3</v>
      </c>
      <c r="H5">
        <v>3.8224580000000001</v>
      </c>
      <c r="I5">
        <v>4.051933</v>
      </c>
      <c r="J5">
        <v>2.6533899999999999</v>
      </c>
      <c r="K5">
        <v>0.47385090000000002</v>
      </c>
      <c r="L5">
        <v>0.83317189999999997</v>
      </c>
      <c r="M5">
        <v>3.2688999999999999E-3</v>
      </c>
      <c r="N5">
        <v>2.6943100000000002</v>
      </c>
      <c r="O5">
        <v>8.2749999999999994E-3</v>
      </c>
      <c r="P5">
        <v>66.140450000000001</v>
      </c>
      <c r="Q5">
        <v>207.13470000000001</v>
      </c>
      <c r="R5">
        <v>2.503E-3</v>
      </c>
      <c r="S5">
        <v>0.34712999999999999</v>
      </c>
      <c r="T5">
        <v>9.6640000000000004E-2</v>
      </c>
      <c r="U5">
        <v>0.42825299999999999</v>
      </c>
      <c r="V5">
        <v>9.9890000000000007E-2</v>
      </c>
      <c r="W5">
        <v>2.9284000000000001E-2</v>
      </c>
      <c r="X5">
        <v>0.89429000000000003</v>
      </c>
      <c r="Y5">
        <v>4.7516000000000003E-2</v>
      </c>
      <c r="Z5">
        <v>0.1742464</v>
      </c>
      <c r="AA5">
        <v>4.7355899999999999E-2</v>
      </c>
      <c r="AB5">
        <v>0.17495520000000001</v>
      </c>
    </row>
    <row r="6" spans="1:28">
      <c r="A6" s="1">
        <v>880</v>
      </c>
      <c r="B6">
        <v>0.119375</v>
      </c>
      <c r="C6">
        <v>2.5685E-3</v>
      </c>
      <c r="D6">
        <v>186.94049999999999</v>
      </c>
      <c r="E6">
        <v>1.2375300000000001E-2</v>
      </c>
      <c r="F6">
        <v>2.6710000000000001E-2</v>
      </c>
      <c r="G6">
        <v>2.2619899999999998E-2</v>
      </c>
      <c r="H6">
        <v>2.9323199999999998</v>
      </c>
      <c r="I6">
        <v>3.110036</v>
      </c>
      <c r="J6">
        <v>0.91223949999999998</v>
      </c>
      <c r="K6">
        <v>7.649546</v>
      </c>
      <c r="L6">
        <v>2.1412749999999998</v>
      </c>
      <c r="M6">
        <v>5.9541000000000004E-3</v>
      </c>
      <c r="N6">
        <v>0.66598880000000005</v>
      </c>
      <c r="O6">
        <v>1.2485700000000001E-2</v>
      </c>
      <c r="P6">
        <v>63.325499999999998</v>
      </c>
      <c r="Q6">
        <v>154.08320000000001</v>
      </c>
      <c r="R6">
        <v>1.2376E-2</v>
      </c>
      <c r="S6">
        <v>0.49015999999999998</v>
      </c>
      <c r="T6">
        <v>0.14835000000000001</v>
      </c>
      <c r="U6">
        <v>0.47453099999999998</v>
      </c>
      <c r="V6">
        <v>0.19091</v>
      </c>
      <c r="W6">
        <v>2.9867999999999999E-2</v>
      </c>
      <c r="X6">
        <v>1.15872</v>
      </c>
      <c r="Y6">
        <v>9.1413999999999995E-2</v>
      </c>
      <c r="Z6">
        <v>1.139006</v>
      </c>
      <c r="AA6">
        <v>4.2904879999999999E-2</v>
      </c>
      <c r="AB6">
        <v>0.1601949</v>
      </c>
    </row>
    <row r="7" spans="1:28">
      <c r="A7" s="1">
        <v>900</v>
      </c>
      <c r="B7">
        <v>0.208979</v>
      </c>
      <c r="C7">
        <v>1.2725500000000001E-2</v>
      </c>
      <c r="D7">
        <v>185.07089999999999</v>
      </c>
      <c r="E7">
        <v>3.3973700000000003E-2</v>
      </c>
      <c r="F7">
        <v>5.8857E-2</v>
      </c>
      <c r="G7">
        <v>1.6198799999999999E-2</v>
      </c>
      <c r="H7">
        <v>2.9856349999999998</v>
      </c>
      <c r="I7">
        <v>3.1487579999999999</v>
      </c>
      <c r="J7">
        <v>0.99797630000000004</v>
      </c>
      <c r="K7">
        <v>7.3970060000000002</v>
      </c>
      <c r="L7">
        <v>2.1433179999999998</v>
      </c>
      <c r="M7">
        <v>3.3973700000000003E-2</v>
      </c>
      <c r="N7">
        <v>0.66324530000000004</v>
      </c>
      <c r="O7">
        <v>1.5768799999999999E-2</v>
      </c>
      <c r="P7">
        <v>88.831909999999993</v>
      </c>
      <c r="Q7">
        <v>189.86619999999999</v>
      </c>
      <c r="R7">
        <v>2.1496000000000001E-2</v>
      </c>
      <c r="S7">
        <v>0.92552000000000001</v>
      </c>
      <c r="T7">
        <v>0.34537000000000001</v>
      </c>
      <c r="U7">
        <v>0.80613699999999999</v>
      </c>
      <c r="V7">
        <v>0.35702</v>
      </c>
      <c r="W7">
        <v>4.5240000000000002E-2</v>
      </c>
      <c r="X7">
        <v>1.86155</v>
      </c>
      <c r="Y7">
        <v>0.20571</v>
      </c>
      <c r="Z7">
        <v>2.223725</v>
      </c>
      <c r="AA7">
        <v>4.8377440000000001E-2</v>
      </c>
      <c r="AB7">
        <v>0.22073709999999999</v>
      </c>
    </row>
    <row r="8" spans="1:28">
      <c r="A8" s="1">
        <v>920</v>
      </c>
      <c r="B8">
        <v>0.79972399999999999</v>
      </c>
      <c r="C8">
        <v>7.2500499999999996E-2</v>
      </c>
      <c r="D8">
        <v>196.04769999999999</v>
      </c>
      <c r="E8">
        <v>0.10052</v>
      </c>
      <c r="F8">
        <v>0.180037</v>
      </c>
      <c r="G8">
        <v>4.1883299999999998E-2</v>
      </c>
      <c r="H8">
        <v>3.2492909999999999</v>
      </c>
      <c r="I8">
        <v>3.2764669999999998</v>
      </c>
      <c r="J8">
        <v>1.8740239999999999</v>
      </c>
      <c r="K8">
        <v>3.9981070000000001</v>
      </c>
      <c r="L8">
        <v>0.71875889999999998</v>
      </c>
      <c r="M8">
        <v>0.10052</v>
      </c>
      <c r="N8">
        <v>0.71566510000000005</v>
      </c>
      <c r="O8">
        <v>2.69486E-2</v>
      </c>
      <c r="P8">
        <v>65.517290000000003</v>
      </c>
      <c r="Q8">
        <v>233.2998</v>
      </c>
      <c r="R8">
        <v>7.5447E-2</v>
      </c>
      <c r="S8">
        <v>2.58772</v>
      </c>
      <c r="T8">
        <v>1.0824800000000001</v>
      </c>
      <c r="U8">
        <v>2.0396679999999998</v>
      </c>
      <c r="V8">
        <v>1.1478699999999999</v>
      </c>
      <c r="W8">
        <v>0.11820700000000001</v>
      </c>
      <c r="X8">
        <v>5.1614300000000002</v>
      </c>
      <c r="Y8">
        <v>0.64654999999999996</v>
      </c>
      <c r="Z8">
        <v>1.095874</v>
      </c>
      <c r="AA8">
        <v>7.4426839999999994E-2</v>
      </c>
      <c r="AB8">
        <v>0.33106390000000002</v>
      </c>
    </row>
    <row r="9" spans="1:28">
      <c r="A9" s="1">
        <v>940</v>
      </c>
      <c r="B9">
        <v>1.8673839999999999</v>
      </c>
      <c r="C9">
        <v>0.1465187</v>
      </c>
      <c r="D9">
        <v>173.35560000000001</v>
      </c>
      <c r="E9">
        <v>0.16017819999999999</v>
      </c>
      <c r="F9">
        <v>0.44294600000000001</v>
      </c>
      <c r="G9">
        <v>9.1647199999999998E-2</v>
      </c>
      <c r="H9">
        <v>2.919543</v>
      </c>
      <c r="I9">
        <v>3.1141869999999998</v>
      </c>
      <c r="J9">
        <v>1.2052039999999999</v>
      </c>
      <c r="K9">
        <v>8.1984080000000006</v>
      </c>
      <c r="L9">
        <v>0.65717440000000005</v>
      </c>
      <c r="M9">
        <v>0.16017819999999999</v>
      </c>
      <c r="N9">
        <v>0.65629879999999996</v>
      </c>
      <c r="O9">
        <v>4.2082700000000001E-2</v>
      </c>
      <c r="P9">
        <v>100.11320000000001</v>
      </c>
      <c r="Q9">
        <v>311.20490000000001</v>
      </c>
      <c r="R9">
        <v>0.22677900000000001</v>
      </c>
      <c r="S9">
        <v>5.4761100000000003</v>
      </c>
      <c r="T9">
        <v>2.2458399999999998</v>
      </c>
      <c r="U9">
        <v>4.1380629999999998</v>
      </c>
      <c r="V9">
        <v>2.5681099999999999</v>
      </c>
      <c r="W9">
        <v>0.17940300000000001</v>
      </c>
      <c r="X9">
        <v>10.89317</v>
      </c>
      <c r="Y9">
        <v>1.2242189999999999</v>
      </c>
      <c r="Z9">
        <v>0.7213079</v>
      </c>
      <c r="AA9">
        <v>9.4857730000000001E-2</v>
      </c>
      <c r="AB9">
        <v>0.44305860000000002</v>
      </c>
    </row>
    <row r="10" spans="1:28">
      <c r="A10" s="1">
        <v>960</v>
      </c>
      <c r="B10">
        <v>3.381313</v>
      </c>
      <c r="C10">
        <v>0.2417851</v>
      </c>
      <c r="D10">
        <v>160.2542</v>
      </c>
      <c r="E10">
        <v>0.25182539999999998</v>
      </c>
      <c r="F10">
        <v>0.86268299999999998</v>
      </c>
      <c r="G10">
        <v>0.18402399999999999</v>
      </c>
      <c r="H10">
        <v>2.7715969999999999</v>
      </c>
      <c r="I10">
        <v>2.8006540000000002</v>
      </c>
      <c r="J10">
        <v>1.2594190000000001</v>
      </c>
      <c r="K10">
        <v>6.6795900000000001</v>
      </c>
      <c r="L10">
        <v>0.62752039999999998</v>
      </c>
      <c r="M10">
        <v>0.25182539999999998</v>
      </c>
      <c r="N10">
        <v>0.62752039999999998</v>
      </c>
      <c r="O10">
        <v>8.0088999999999994E-2</v>
      </c>
      <c r="P10">
        <v>72.866230000000002</v>
      </c>
      <c r="Q10">
        <v>319.48939999999999</v>
      </c>
      <c r="R10">
        <v>0.44550499999999998</v>
      </c>
      <c r="S10">
        <v>9.1023599999999991</v>
      </c>
      <c r="T10">
        <v>3.5900300000000001</v>
      </c>
      <c r="U10">
        <v>6.7360420000000003</v>
      </c>
      <c r="V10">
        <v>4.75922</v>
      </c>
      <c r="W10">
        <v>0.35209200000000002</v>
      </c>
      <c r="X10">
        <v>17.72409</v>
      </c>
      <c r="Y10">
        <v>1.9113979999999999</v>
      </c>
      <c r="Z10">
        <v>0.1519345</v>
      </c>
      <c r="AA10">
        <v>0.1487077</v>
      </c>
      <c r="AB10">
        <v>0.5464639</v>
      </c>
    </row>
    <row r="11" spans="1:28">
      <c r="A11" s="1">
        <v>980</v>
      </c>
      <c r="B11">
        <v>6.285711</v>
      </c>
      <c r="C11">
        <v>0.4378049</v>
      </c>
      <c r="D11">
        <v>149.1694</v>
      </c>
      <c r="E11">
        <v>0.16321369999999999</v>
      </c>
      <c r="F11">
        <v>1.7171959999999999</v>
      </c>
      <c r="G11">
        <v>0.28238419999999997</v>
      </c>
      <c r="H11">
        <v>2.5044390000000001</v>
      </c>
      <c r="I11">
        <v>2.7583660000000001</v>
      </c>
      <c r="J11">
        <v>0.69297220000000004</v>
      </c>
      <c r="K11">
        <v>7.4433400000000001</v>
      </c>
      <c r="L11">
        <v>0.54019289999999998</v>
      </c>
      <c r="M11">
        <v>0.16356390000000001</v>
      </c>
      <c r="N11">
        <v>0.54019289999999998</v>
      </c>
      <c r="O11">
        <v>0.17248050000000001</v>
      </c>
      <c r="P11">
        <v>92.334469999999996</v>
      </c>
      <c r="Q11">
        <v>326.39679999999998</v>
      </c>
      <c r="R11">
        <v>0.93545599999999995</v>
      </c>
      <c r="S11">
        <v>15.75886</v>
      </c>
      <c r="T11">
        <v>5.9791800000000004</v>
      </c>
      <c r="U11">
        <v>11.43181</v>
      </c>
      <c r="V11">
        <v>8.9243600000000001</v>
      </c>
      <c r="W11">
        <v>0.69825000000000004</v>
      </c>
      <c r="X11">
        <v>30.61307</v>
      </c>
      <c r="Y11">
        <v>3.085299</v>
      </c>
      <c r="Z11">
        <v>6.8103E-3</v>
      </c>
      <c r="AA11">
        <v>0.1752679</v>
      </c>
      <c r="AB11">
        <v>0.81815309999999997</v>
      </c>
    </row>
    <row r="12" spans="1:28">
      <c r="A12" s="1">
        <v>1000</v>
      </c>
      <c r="B12">
        <v>11.72208</v>
      </c>
      <c r="C12">
        <v>0.75442540000000002</v>
      </c>
      <c r="D12">
        <v>134.10910000000001</v>
      </c>
      <c r="E12">
        <v>0.46944360000000002</v>
      </c>
      <c r="F12">
        <v>3.3344930000000002</v>
      </c>
      <c r="G12">
        <v>0.7814818</v>
      </c>
      <c r="H12">
        <v>2.3890530000000001</v>
      </c>
      <c r="I12">
        <v>2.4421080000000002</v>
      </c>
      <c r="J12">
        <v>0.60176289999999999</v>
      </c>
      <c r="K12">
        <v>6.1619580000000003</v>
      </c>
      <c r="L12">
        <v>0.54311160000000003</v>
      </c>
      <c r="M12">
        <v>0.46944360000000002</v>
      </c>
      <c r="N12">
        <v>1.6837390000000001</v>
      </c>
      <c r="O12">
        <v>0.37579079999999998</v>
      </c>
      <c r="P12">
        <v>111.5234</v>
      </c>
      <c r="Q12">
        <v>382.61779999999999</v>
      </c>
      <c r="R12">
        <v>2.1343809999999999</v>
      </c>
      <c r="S12">
        <v>28.706669999999999</v>
      </c>
      <c r="T12">
        <v>10.534470000000001</v>
      </c>
      <c r="U12">
        <v>19.642749999999999</v>
      </c>
      <c r="V12">
        <v>16.28087</v>
      </c>
      <c r="W12">
        <v>0.93106500000000003</v>
      </c>
      <c r="X12">
        <v>53.384180000000001</v>
      </c>
      <c r="Y12">
        <v>4.8448079999999996</v>
      </c>
      <c r="Z12">
        <v>3.1457E-3</v>
      </c>
      <c r="AA12">
        <v>0.2422521</v>
      </c>
      <c r="AB12">
        <v>1.0808359999999999</v>
      </c>
    </row>
    <row r="13" spans="1:28">
      <c r="A13" s="1">
        <v>1020</v>
      </c>
      <c r="B13">
        <v>21.452000000000002</v>
      </c>
      <c r="C13">
        <v>1.499044</v>
      </c>
      <c r="D13">
        <v>109.5802</v>
      </c>
      <c r="E13">
        <v>1.795701</v>
      </c>
      <c r="F13">
        <v>6.0959490000000001</v>
      </c>
      <c r="G13">
        <v>1.2054229999999999</v>
      </c>
      <c r="H13">
        <v>1.9835480000000001</v>
      </c>
      <c r="I13">
        <v>2.1490710000000002</v>
      </c>
      <c r="J13">
        <v>1.0136639999999999</v>
      </c>
      <c r="K13">
        <v>5.124288</v>
      </c>
      <c r="L13">
        <v>0.38001469999999998</v>
      </c>
      <c r="M13">
        <v>1.788462</v>
      </c>
      <c r="N13">
        <v>1.3871990000000001</v>
      </c>
      <c r="O13">
        <v>0.78089790000000003</v>
      </c>
      <c r="P13">
        <v>118.6789</v>
      </c>
      <c r="Q13">
        <v>353.0865</v>
      </c>
      <c r="R13">
        <v>4.9621050000000002</v>
      </c>
      <c r="S13">
        <v>53.830410000000001</v>
      </c>
      <c r="T13">
        <v>19.111789999999999</v>
      </c>
      <c r="U13">
        <v>34.635429999999999</v>
      </c>
      <c r="V13">
        <v>29.848600000000001</v>
      </c>
      <c r="W13">
        <v>1.436876</v>
      </c>
      <c r="X13">
        <v>92.780779999999993</v>
      </c>
      <c r="Y13">
        <v>7.9218169999999999</v>
      </c>
      <c r="Z13">
        <v>1.3231400000000001E-2</v>
      </c>
      <c r="AA13">
        <v>0.27056340000000001</v>
      </c>
      <c r="AB13">
        <v>1.2252700000000001</v>
      </c>
    </row>
    <row r="14" spans="1:28">
      <c r="A14" s="1">
        <v>1040</v>
      </c>
      <c r="B14">
        <v>38.702829999999999</v>
      </c>
      <c r="C14">
        <v>2.654849</v>
      </c>
      <c r="D14">
        <v>79.445949999999996</v>
      </c>
      <c r="E14">
        <v>2.7140399999999998</v>
      </c>
      <c r="F14">
        <v>11.02725</v>
      </c>
      <c r="G14">
        <v>1.7715050000000001</v>
      </c>
      <c r="H14">
        <v>1.423352</v>
      </c>
      <c r="I14">
        <v>1.605674</v>
      </c>
      <c r="J14">
        <v>0.9146474</v>
      </c>
      <c r="K14">
        <v>2.893526</v>
      </c>
      <c r="L14">
        <v>0.35940860000000002</v>
      </c>
      <c r="M14">
        <v>2.7140399999999998</v>
      </c>
      <c r="N14">
        <v>1.0374810000000001</v>
      </c>
      <c r="O14">
        <v>1.5903069999999999</v>
      </c>
      <c r="P14">
        <v>153.7475</v>
      </c>
      <c r="Q14">
        <v>388.5634</v>
      </c>
      <c r="R14">
        <v>11.11181</v>
      </c>
      <c r="S14">
        <v>99.588419999999999</v>
      </c>
      <c r="T14">
        <v>34.584159999999997</v>
      </c>
      <c r="U14">
        <v>58.710509999999999</v>
      </c>
      <c r="V14">
        <v>53.582030000000003</v>
      </c>
      <c r="W14">
        <v>2.6692480000000001</v>
      </c>
      <c r="X14">
        <v>158.40770000000001</v>
      </c>
      <c r="Y14">
        <v>12.00508</v>
      </c>
      <c r="Z14">
        <v>3.6678299999999997E-2</v>
      </c>
      <c r="AA14">
        <v>0.255824</v>
      </c>
      <c r="AB14">
        <v>1.617543</v>
      </c>
    </row>
    <row r="15" spans="1:28">
      <c r="A15" s="1">
        <v>1060</v>
      </c>
      <c r="B15">
        <v>54.689709999999998</v>
      </c>
      <c r="C15">
        <v>3.6550289999999999</v>
      </c>
      <c r="D15">
        <v>49.034730000000003</v>
      </c>
      <c r="E15">
        <v>3.3168099999999998</v>
      </c>
      <c r="F15">
        <v>15.189360000000001</v>
      </c>
      <c r="G15">
        <v>2.8269060000000001</v>
      </c>
      <c r="H15">
        <v>0.88118779999999997</v>
      </c>
      <c r="I15">
        <v>1.0415220000000001</v>
      </c>
      <c r="J15">
        <v>0.74733300000000003</v>
      </c>
      <c r="K15">
        <v>1.9678599999999999</v>
      </c>
      <c r="L15">
        <v>0.2082784</v>
      </c>
      <c r="M15">
        <v>3.3379409999999998</v>
      </c>
      <c r="N15">
        <v>0.61730490000000005</v>
      </c>
      <c r="O15">
        <v>2.5572689999999998</v>
      </c>
      <c r="P15">
        <v>208.6712</v>
      </c>
      <c r="Q15">
        <v>375.84160000000003</v>
      </c>
      <c r="R15">
        <v>19.175219999999999</v>
      </c>
      <c r="S15">
        <v>148.85910000000001</v>
      </c>
      <c r="T15">
        <v>50.586219999999997</v>
      </c>
      <c r="U15">
        <v>78.896879999999996</v>
      </c>
      <c r="V15">
        <v>76.330439999999996</v>
      </c>
      <c r="W15">
        <v>4.3438030000000003</v>
      </c>
      <c r="X15">
        <v>214.91079999999999</v>
      </c>
      <c r="Y15">
        <v>14.27162</v>
      </c>
      <c r="Z15">
        <v>4.9617999999999997E-3</v>
      </c>
      <c r="AA15">
        <v>0.26910410000000001</v>
      </c>
      <c r="AB15">
        <v>1.7486349999999999</v>
      </c>
    </row>
    <row r="16" spans="1:28">
      <c r="A16" s="1">
        <v>1080</v>
      </c>
      <c r="B16">
        <v>46.772889999999997</v>
      </c>
      <c r="C16">
        <v>4.0541900000000002</v>
      </c>
      <c r="D16">
        <v>27.808730000000001</v>
      </c>
      <c r="E16">
        <v>2.997738</v>
      </c>
      <c r="F16">
        <v>15.49776</v>
      </c>
      <c r="G16">
        <v>2.9686089999999998</v>
      </c>
      <c r="H16">
        <v>0.4539551</v>
      </c>
      <c r="I16">
        <v>0.57861589999999996</v>
      </c>
      <c r="J16">
        <v>0.1785514</v>
      </c>
      <c r="K16">
        <v>0.80738520000000003</v>
      </c>
      <c r="L16">
        <v>0.1149968</v>
      </c>
      <c r="M16">
        <v>2.997738</v>
      </c>
      <c r="N16">
        <v>0.33600069999999999</v>
      </c>
      <c r="O16">
        <v>3.072978</v>
      </c>
      <c r="P16">
        <v>234.84370000000001</v>
      </c>
      <c r="Q16">
        <v>328.69200000000001</v>
      </c>
      <c r="R16">
        <v>25.540469999999999</v>
      </c>
      <c r="S16">
        <v>177.3372</v>
      </c>
      <c r="T16">
        <v>58.715560000000004</v>
      </c>
      <c r="U16">
        <v>82.914010000000005</v>
      </c>
      <c r="V16">
        <v>89.174530000000004</v>
      </c>
      <c r="W16">
        <v>5.2737980000000002</v>
      </c>
      <c r="X16">
        <v>226.25229999999999</v>
      </c>
      <c r="Y16">
        <v>13.531560000000001</v>
      </c>
      <c r="Z16">
        <v>0.79229720000000003</v>
      </c>
      <c r="AA16">
        <v>0.16359309999999999</v>
      </c>
      <c r="AB16">
        <v>1.4935400000000001</v>
      </c>
    </row>
    <row r="17" spans="1:28">
      <c r="A17" s="1">
        <v>1100</v>
      </c>
      <c r="B17">
        <v>58.452210000000001</v>
      </c>
      <c r="C17">
        <v>5.6459320000000002</v>
      </c>
      <c r="D17">
        <v>1.5753999999999999</v>
      </c>
      <c r="E17">
        <v>1.8848959999999999</v>
      </c>
      <c r="F17">
        <v>9.9335749999999994</v>
      </c>
      <c r="G17">
        <v>3.0110760000000001</v>
      </c>
      <c r="H17">
        <v>5.4482000000000003E-3</v>
      </c>
      <c r="I17">
        <v>3.4829800000000001E-2</v>
      </c>
      <c r="J17">
        <v>4.67722E-2</v>
      </c>
      <c r="K17">
        <v>5.2317700000000002E-2</v>
      </c>
      <c r="L17">
        <v>9.3398000000000005E-3</v>
      </c>
      <c r="M17">
        <v>1.8834949999999999</v>
      </c>
      <c r="N17">
        <v>1.08576E-2</v>
      </c>
      <c r="O17">
        <v>4.1090200000000001</v>
      </c>
      <c r="P17">
        <v>458.75</v>
      </c>
      <c r="Q17">
        <v>417.3734</v>
      </c>
      <c r="R17">
        <v>45.160780000000003</v>
      </c>
      <c r="S17">
        <v>284.23099999999999</v>
      </c>
      <c r="T17">
        <v>109.3648</v>
      </c>
      <c r="U17">
        <v>99.216009999999997</v>
      </c>
      <c r="V17">
        <v>116.8349</v>
      </c>
      <c r="W17">
        <v>11.416399999999999</v>
      </c>
      <c r="X17">
        <v>274.61110000000002</v>
      </c>
      <c r="Y17">
        <v>9.7807949999999995</v>
      </c>
      <c r="Z17">
        <v>3.1457E-3</v>
      </c>
      <c r="AA17">
        <v>0.27683859999999999</v>
      </c>
      <c r="AB17">
        <v>1.874889</v>
      </c>
    </row>
    <row r="18" spans="1:28">
      <c r="A18" s="1">
        <v>1120</v>
      </c>
      <c r="B18">
        <v>48.016550000000002</v>
      </c>
      <c r="C18">
        <v>4.7580640000000001</v>
      </c>
      <c r="D18">
        <v>0.13239000000000001</v>
      </c>
      <c r="E18">
        <v>0.87304139999999997</v>
      </c>
      <c r="F18">
        <v>4.0344300000000004</v>
      </c>
      <c r="G18">
        <v>3.1857600000000001</v>
      </c>
      <c r="H18">
        <v>4.5402000000000003E-3</v>
      </c>
      <c r="I18">
        <v>3.3078999999999999E-3</v>
      </c>
      <c r="J18">
        <v>6.75679E-2</v>
      </c>
      <c r="K18">
        <v>1.99201E-2</v>
      </c>
      <c r="L18">
        <v>2.7436000000000001E-3</v>
      </c>
      <c r="M18">
        <v>0.87304139999999997</v>
      </c>
      <c r="N18">
        <v>5.1836100000000003E-2</v>
      </c>
      <c r="O18">
        <v>3.694515</v>
      </c>
      <c r="P18">
        <v>481.76369999999997</v>
      </c>
      <c r="Q18">
        <v>439.97550000000001</v>
      </c>
      <c r="R18">
        <v>46.869720000000001</v>
      </c>
      <c r="S18">
        <v>341.69069999999999</v>
      </c>
      <c r="T18">
        <v>144.54079999999999</v>
      </c>
      <c r="U18">
        <v>79.547470000000004</v>
      </c>
      <c r="V18">
        <v>97.837180000000004</v>
      </c>
      <c r="W18">
        <v>12.34172</v>
      </c>
      <c r="X18">
        <v>219.91290000000001</v>
      </c>
      <c r="Y18">
        <v>6.1593900000000001</v>
      </c>
      <c r="Z18">
        <v>0.15825839999999999</v>
      </c>
      <c r="AA18">
        <v>0.33886100000000002</v>
      </c>
      <c r="AB18">
        <v>1.5883560000000001</v>
      </c>
    </row>
    <row r="19" spans="1:28">
      <c r="A19" s="1">
        <v>1140</v>
      </c>
      <c r="B19">
        <v>39.63214</v>
      </c>
      <c r="C19">
        <v>4.1276250000000001</v>
      </c>
      <c r="D19">
        <v>9.8099999999999993E-3</v>
      </c>
      <c r="E19">
        <v>0.72955809999999999</v>
      </c>
      <c r="F19">
        <v>1.265166</v>
      </c>
      <c r="G19">
        <v>3.990154</v>
      </c>
      <c r="H19">
        <v>3.4375999999999999E-3</v>
      </c>
      <c r="I19">
        <v>6.4081700000000005E-2</v>
      </c>
      <c r="J19">
        <v>8.61016E-2</v>
      </c>
      <c r="K19">
        <v>1.26234E-2</v>
      </c>
      <c r="L19">
        <v>3.5141100000000002E-2</v>
      </c>
      <c r="M19">
        <v>0.73317730000000003</v>
      </c>
      <c r="N19">
        <v>3.5199500000000002E-2</v>
      </c>
      <c r="O19">
        <v>3.5568559999999998</v>
      </c>
      <c r="P19">
        <v>494.89299999999997</v>
      </c>
      <c r="Q19">
        <v>497.28949999999998</v>
      </c>
      <c r="R19">
        <v>46.666249999999998</v>
      </c>
      <c r="S19">
        <v>341.65120000000002</v>
      </c>
      <c r="T19">
        <v>146.8939</v>
      </c>
      <c r="U19">
        <v>66.179310000000001</v>
      </c>
      <c r="V19">
        <v>86.561160000000001</v>
      </c>
      <c r="W19">
        <v>13.24438</v>
      </c>
      <c r="X19">
        <v>185.54640000000001</v>
      </c>
      <c r="Y19">
        <v>4.6232199999999999</v>
      </c>
      <c r="Z19">
        <v>0.1368221</v>
      </c>
      <c r="AA19">
        <v>0.48720390000000002</v>
      </c>
      <c r="AB19">
        <v>1.6142080000000001</v>
      </c>
    </row>
    <row r="20" spans="1:28">
      <c r="A20" s="1">
        <v>1160</v>
      </c>
      <c r="B20">
        <v>29.00282</v>
      </c>
      <c r="C20">
        <v>3.8478970000000001</v>
      </c>
      <c r="D20">
        <v>2.7439999999999999E-2</v>
      </c>
      <c r="E20">
        <v>0.33938639999999998</v>
      </c>
      <c r="F20">
        <v>0.76541700000000001</v>
      </c>
      <c r="G20">
        <v>4.4526219999999999</v>
      </c>
      <c r="H20">
        <v>3.7618999999999999E-3</v>
      </c>
      <c r="I20">
        <v>3.5672999999999998E-3</v>
      </c>
      <c r="J20">
        <v>0.13039290000000001</v>
      </c>
      <c r="K20">
        <v>9.9965000000000002E-3</v>
      </c>
      <c r="L20">
        <v>6.5320500000000004E-2</v>
      </c>
      <c r="M20">
        <v>0.33938639999999998</v>
      </c>
      <c r="N20">
        <v>6.5262100000000003E-2</v>
      </c>
      <c r="O20">
        <v>3.0183239999999998</v>
      </c>
      <c r="P20">
        <v>607.14700000000005</v>
      </c>
      <c r="Q20">
        <v>405.74450000000002</v>
      </c>
      <c r="R20">
        <v>44.195129999999999</v>
      </c>
      <c r="S20">
        <v>362.53739999999999</v>
      </c>
      <c r="T20">
        <v>166.7576</v>
      </c>
      <c r="U20">
        <v>50.88944</v>
      </c>
      <c r="V20">
        <v>68.870379999999997</v>
      </c>
      <c r="W20">
        <v>13.656499999999999</v>
      </c>
      <c r="X20">
        <v>139.19159999999999</v>
      </c>
      <c r="Y20">
        <v>2.5090309999999998</v>
      </c>
      <c r="Z20">
        <v>1.2323E-3</v>
      </c>
      <c r="AA20">
        <v>0.49464659999999999</v>
      </c>
      <c r="AB20">
        <v>1.4712750000000001</v>
      </c>
    </row>
    <row r="21" spans="1:28">
      <c r="A21" s="1">
        <v>1180</v>
      </c>
      <c r="B21">
        <v>25.727170000000001</v>
      </c>
      <c r="C21">
        <v>4.3960280000000003</v>
      </c>
      <c r="D21">
        <v>2.3E-2</v>
      </c>
      <c r="E21">
        <v>0.26992129999999998</v>
      </c>
      <c r="F21">
        <v>0.38391599999999998</v>
      </c>
      <c r="G21">
        <v>4.2100780000000002</v>
      </c>
      <c r="H21">
        <v>4.2807600000000001E-2</v>
      </c>
      <c r="I21">
        <v>4.2807600000000001E-2</v>
      </c>
      <c r="J21">
        <v>0.264872</v>
      </c>
      <c r="K21">
        <v>1.9555300000000001E-2</v>
      </c>
      <c r="L21">
        <v>1.5177000000000001E-3</v>
      </c>
      <c r="M21">
        <v>0.25812980000000002</v>
      </c>
      <c r="N21">
        <v>3.3857000000000002E-3</v>
      </c>
      <c r="O21">
        <v>4.7274339999999997</v>
      </c>
      <c r="P21">
        <v>565.54589999999996</v>
      </c>
      <c r="Q21">
        <v>457.24400000000003</v>
      </c>
      <c r="R21">
        <v>40.689430000000002</v>
      </c>
      <c r="S21">
        <v>365.0376</v>
      </c>
      <c r="T21">
        <v>169.03100000000001</v>
      </c>
      <c r="U21">
        <v>44.249270000000003</v>
      </c>
      <c r="V21">
        <v>66.747630000000001</v>
      </c>
      <c r="W21">
        <v>14.474119999999999</v>
      </c>
      <c r="X21">
        <v>120.85809999999999</v>
      </c>
      <c r="Y21">
        <v>1.9432700000000001</v>
      </c>
      <c r="Z21">
        <v>1.625618</v>
      </c>
      <c r="AA21">
        <v>0.796732</v>
      </c>
      <c r="AB21">
        <v>1.6413930000000001</v>
      </c>
    </row>
    <row r="22" spans="1:28">
      <c r="A22" s="1">
        <v>1200</v>
      </c>
      <c r="B22">
        <v>17.396180000000001</v>
      </c>
      <c r="C22">
        <v>4.7330800000000002</v>
      </c>
      <c r="D22">
        <v>0.40477000000000002</v>
      </c>
      <c r="E22">
        <v>4.7330800000000002</v>
      </c>
      <c r="F22">
        <v>0.14578199999999999</v>
      </c>
      <c r="G22">
        <v>4.7224560000000002</v>
      </c>
      <c r="H22">
        <v>4.1445500000000003E-2</v>
      </c>
      <c r="I22">
        <v>4.1445500000000003E-2</v>
      </c>
      <c r="J22">
        <v>0.50566469999999997</v>
      </c>
      <c r="K22">
        <v>5.3265999999999999E-3</v>
      </c>
      <c r="L22">
        <v>7.5889999999999996E-4</v>
      </c>
      <c r="M22">
        <v>0.96410479999999998</v>
      </c>
      <c r="N22">
        <v>1.1674999999999999E-3</v>
      </c>
      <c r="O22">
        <v>11.136760000000001</v>
      </c>
      <c r="P22">
        <v>839.3691</v>
      </c>
      <c r="Q22">
        <v>431.99700000000001</v>
      </c>
      <c r="R22">
        <v>27.303709999999999</v>
      </c>
      <c r="S22">
        <v>322.3372</v>
      </c>
      <c r="T22">
        <v>189.31620000000001</v>
      </c>
      <c r="U22">
        <v>30.315449999999998</v>
      </c>
      <c r="V22">
        <v>54.843690000000002</v>
      </c>
      <c r="W22">
        <v>14.463419999999999</v>
      </c>
      <c r="X22">
        <v>79.507710000000003</v>
      </c>
      <c r="Y22">
        <v>0.96433800000000003</v>
      </c>
      <c r="Z22">
        <v>5.1271820000000004</v>
      </c>
      <c r="AA22">
        <v>1.0904990000000001</v>
      </c>
      <c r="AB22">
        <v>1.682088</v>
      </c>
    </row>
  </sheetData>
  <conditionalFormatting sqref="B2:B22">
    <cfRule type="colorScale" priority="1">
      <colorScale>
        <cfvo type="min"/>
        <cfvo type="percentile" val="25.339899950546648"/>
        <cfvo type="max"/>
        <color rgb="FF4DA7A3"/>
        <color rgb="FF7ED381"/>
        <color rgb="FFFDEB50"/>
      </colorScale>
    </cfRule>
  </conditionalFormatting>
  <conditionalFormatting sqref="C2:C22">
    <cfRule type="colorScale" priority="2">
      <colorScale>
        <cfvo type="min"/>
        <cfvo type="percentile" val="3.394973969787793"/>
        <cfvo type="max"/>
        <color rgb="FF4DA7A3"/>
        <color rgb="FF7ED381"/>
        <color rgb="FFFDEB50"/>
      </colorScale>
    </cfRule>
  </conditionalFormatting>
  <conditionalFormatting sqref="D2:D22">
    <cfRule type="colorScale" priority="3">
      <colorScale>
        <cfvo type="min"/>
        <cfvo type="percentile" val="0.32839049181115132"/>
        <cfvo type="max"/>
        <color rgb="FF4DA7A3"/>
        <color rgb="FF7ED381"/>
        <color rgb="FFFDEB50"/>
      </colorScale>
    </cfRule>
  </conditionalFormatting>
  <conditionalFormatting sqref="E2:E22">
    <cfRule type="colorScale" priority="4">
      <colorScale>
        <cfvo type="min"/>
        <cfvo type="percentile" val="1.1902000338015859"/>
        <cfvo type="max"/>
        <color rgb="FF4DA7A3"/>
        <color rgb="FF7ED381"/>
        <color rgb="FFFDEB50"/>
      </colorScale>
    </cfRule>
  </conditionalFormatting>
  <conditionalFormatting sqref="F2:F22">
    <cfRule type="colorScale" priority="5">
      <colorScale>
        <cfvo type="min"/>
        <cfvo type="percentile" val="0.19017864811947749"/>
        <cfvo type="max"/>
        <color rgb="FF4DA7A3"/>
        <color rgb="FF7ED381"/>
        <color rgb="FFFDEB50"/>
      </colorScale>
    </cfRule>
  </conditionalFormatting>
  <conditionalFormatting sqref="G2:G22">
    <cfRule type="colorScale" priority="6">
      <colorScale>
        <cfvo type="min"/>
        <cfvo type="percentile" val="0.29340962323679559"/>
        <cfvo type="max"/>
        <color rgb="FF4DA7A3"/>
        <color rgb="FF7ED381"/>
        <color rgb="FFFDEB50"/>
      </colorScale>
    </cfRule>
  </conditionalFormatting>
  <conditionalFormatting sqref="H2:H22">
    <cfRule type="colorScale" priority="7">
      <colorScale>
        <cfvo type="min"/>
        <cfvo type="percentile" val="0.21632153929245149"/>
        <cfvo type="max"/>
        <color rgb="FF4DA7A3"/>
        <color rgb="FF7ED381"/>
        <color rgb="FFFDEB50"/>
      </colorScale>
    </cfRule>
  </conditionalFormatting>
  <conditionalFormatting sqref="I2:I22">
    <cfRule type="colorScale" priority="8">
      <colorScale>
        <cfvo type="min"/>
        <cfvo type="percentile" val="0.67556368504307107"/>
        <cfvo type="max"/>
        <color rgb="FF4DA7A3"/>
        <color rgb="FF7ED381"/>
        <color rgb="FFFDEB50"/>
      </colorScale>
    </cfRule>
  </conditionalFormatting>
  <conditionalFormatting sqref="J2:J22">
    <cfRule type="colorScale" priority="9">
      <colorScale>
        <cfvo type="min"/>
        <cfvo type="percentile" val="0.68997283737984361"/>
        <cfvo type="max"/>
        <color rgb="FF4DA7A3"/>
        <color rgb="FF7ED381"/>
        <color rgb="FFFDEB50"/>
      </colorScale>
    </cfRule>
  </conditionalFormatting>
  <conditionalFormatting sqref="K2:K22">
    <cfRule type="colorScale" priority="10">
      <colorScale>
        <cfvo type="min"/>
        <cfvo type="percentile" val="0.16567019603155761"/>
        <cfvo type="max"/>
        <color rgb="FF4DA7A3"/>
        <color rgb="FF7ED381"/>
        <color rgb="FFFDEB50"/>
      </colorScale>
    </cfRule>
  </conditionalFormatting>
  <conditionalFormatting sqref="L2:L22">
    <cfRule type="colorScale" priority="11">
      <colorScale>
        <cfvo type="min"/>
        <cfvo type="percentile" val="0.15087743526346711"/>
        <cfvo type="max"/>
        <color rgb="FF4DA7A3"/>
        <color rgb="FF7ED381"/>
        <color rgb="FFFDEB50"/>
      </colorScale>
    </cfRule>
  </conditionalFormatting>
  <conditionalFormatting sqref="M2:M22">
    <cfRule type="colorScale" priority="12">
      <colorScale>
        <cfvo type="min"/>
        <cfvo type="percentile" val="0.26404059377248018"/>
        <cfvo type="max"/>
        <color rgb="FF4DA7A3"/>
        <color rgb="FF7ED381"/>
        <color rgb="FFFDEB50"/>
      </colorScale>
    </cfRule>
  </conditionalFormatting>
  <conditionalFormatting sqref="N2:N22">
    <cfRule type="colorScale" priority="13">
      <colorScale>
        <cfvo type="min"/>
        <cfvo type="percentile" val="0.56132856391172203"/>
        <cfvo type="max"/>
        <color rgb="FF4DA7A3"/>
        <color rgb="FF7ED381"/>
        <color rgb="FFFDEB50"/>
      </colorScale>
    </cfRule>
  </conditionalFormatting>
  <conditionalFormatting sqref="O2:O22">
    <cfRule type="colorScale" priority="14">
      <colorScale>
        <cfvo type="min"/>
        <cfvo type="percentile" val="0.42529669799865238"/>
        <cfvo type="max"/>
        <color rgb="FF4DA7A3"/>
        <color rgb="FF7ED381"/>
        <color rgb="FFFDEB50"/>
      </colorScale>
    </cfRule>
  </conditionalFormatting>
  <conditionalFormatting sqref="P2:P22">
    <cfRule type="colorScale" priority="15">
      <colorScale>
        <cfvo type="min"/>
        <cfvo type="percentile" val="0.56092737444693574"/>
        <cfvo type="max"/>
        <color rgb="FF4DA7A3"/>
        <color rgb="FF7ED381"/>
        <color rgb="FFFDEB50"/>
      </colorScale>
    </cfRule>
  </conditionalFormatting>
  <conditionalFormatting sqref="Q2:Q22">
    <cfRule type="colorScale" priority="16">
      <colorScale>
        <cfvo type="min"/>
        <cfvo type="percentile" val="0.52655329361618264"/>
        <cfvo type="max"/>
        <color rgb="FF4DA7A3"/>
        <color rgb="FF7ED381"/>
        <color rgb="FFFDEB50"/>
      </colorScale>
    </cfRule>
  </conditionalFormatting>
  <conditionalFormatting sqref="R2:R22">
    <cfRule type="colorScale" priority="17">
      <colorScale>
        <cfvo type="min"/>
        <cfvo type="percentile" val="14.729061847898979"/>
        <cfvo type="max"/>
        <color rgb="FF4DA7A3"/>
        <color rgb="FF7ED381"/>
        <color rgb="FFFDEB50"/>
      </colorScale>
    </cfRule>
  </conditionalFormatting>
  <conditionalFormatting sqref="S2:S22">
    <cfRule type="colorScale" priority="18">
      <colorScale>
        <cfvo type="min"/>
        <cfvo type="percentile" val="0.12990767257813951"/>
        <cfvo type="max"/>
        <color rgb="FF4DA7A3"/>
        <color rgb="FF7ED381"/>
        <color rgb="FFFDEB50"/>
      </colorScale>
    </cfRule>
  </conditionalFormatting>
  <conditionalFormatting sqref="T2:T22">
    <cfRule type="colorScale" priority="19">
      <colorScale>
        <cfvo type="min"/>
        <cfvo type="percentile" val="7.2065549527536907"/>
        <cfvo type="max"/>
        <color rgb="FF4DA7A3"/>
        <color rgb="FF7ED381"/>
        <color rgb="FFFDEB50"/>
      </colorScale>
    </cfRule>
  </conditionalFormatting>
  <conditionalFormatting sqref="U2:U22">
    <cfRule type="colorScale" priority="20">
      <colorScale>
        <cfvo type="min"/>
        <cfvo type="percentile" val="1.1139802167305219"/>
        <cfvo type="max"/>
        <color rgb="FF4DA7A3"/>
        <color rgb="FF7ED381"/>
        <color rgb="FFFDEB50"/>
      </colorScale>
    </cfRule>
  </conditionalFormatting>
  <conditionalFormatting sqref="V2:V22">
    <cfRule type="colorScale" priority="21">
      <colorScale>
        <cfvo type="min"/>
        <cfvo type="percentile" val="304.63931113636443"/>
        <cfvo type="max"/>
        <color rgb="FF4DA7A3"/>
        <color rgb="FF7ED381"/>
        <color rgb="FFFDEB50"/>
      </colorScale>
    </cfRule>
  </conditionalFormatting>
  <conditionalFormatting sqref="W2:W22">
    <cfRule type="colorScale" priority="22">
      <colorScale>
        <cfvo type="min"/>
        <cfvo type="percentile" val="19.557578666919799"/>
        <cfvo type="max"/>
        <color rgb="FF4DA7A3"/>
        <color rgb="FF7ED381"/>
        <color rgb="FFFDEB50"/>
      </colorScale>
    </cfRule>
  </conditionalFormatting>
  <conditionalFormatting sqref="X2:X22">
    <cfRule type="colorScale" priority="23">
      <colorScale>
        <cfvo type="min"/>
        <cfvo type="percentile" val="163.3263225954224"/>
        <cfvo type="max"/>
        <color rgb="FF4DA7A3"/>
        <color rgb="FF7ED381"/>
        <color rgb="FFFDEB50"/>
      </colorScale>
    </cfRule>
  </conditionalFormatting>
  <conditionalFormatting sqref="Y2:Y22">
    <cfRule type="colorScale" priority="24">
      <colorScale>
        <cfvo type="min"/>
        <cfvo type="percentile" val="9.7932585606354774"/>
        <cfvo type="max"/>
        <color rgb="FF4DA7A3"/>
        <color rgb="FF7ED381"/>
        <color rgb="FFFDEB50"/>
      </colorScale>
    </cfRule>
  </conditionalFormatting>
  <conditionalFormatting sqref="Z2:Z22">
    <cfRule type="colorScale" priority="25">
      <colorScale>
        <cfvo type="min"/>
        <cfvo type="percentile" val="0.29491386750529541"/>
        <cfvo type="max"/>
        <color rgb="FF4DA7A3"/>
        <color rgb="FF7ED381"/>
        <color rgb="FFFDEB50"/>
      </colorScale>
    </cfRule>
  </conditionalFormatting>
  <conditionalFormatting sqref="AA2:AA22">
    <cfRule type="colorScale" priority="26">
      <colorScale>
        <cfvo type="min"/>
        <cfvo type="percentile" val="0.42368649724595558"/>
        <cfvo type="max"/>
        <color rgb="FF4DA7A3"/>
        <color rgb="FF7ED381"/>
        <color rgb="FFFDEB50"/>
      </colorScale>
    </cfRule>
  </conditionalFormatting>
  <conditionalFormatting sqref="AB2:AB22">
    <cfRule type="colorScale" priority="27">
      <colorScale>
        <cfvo type="min"/>
        <cfvo type="percentile" val="7.0147942604214686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B353-8259-41CA-9743-C5A7D609381E}">
  <dimension ref="A1:BA22"/>
  <sheetViews>
    <sheetView workbookViewId="0">
      <selection activeCell="I7" sqref="I7"/>
    </sheetView>
  </sheetViews>
  <sheetFormatPr defaultColWidth="8.85546875" defaultRowHeight="15"/>
  <sheetData>
    <row r="1" spans="1:53">
      <c r="A1" s="2" t="s">
        <v>0</v>
      </c>
      <c r="B1" s="1" t="s">
        <v>63</v>
      </c>
      <c r="C1" s="1" t="s">
        <v>64</v>
      </c>
      <c r="D1" s="1" t="s">
        <v>1</v>
      </c>
      <c r="E1" s="1" t="s">
        <v>2</v>
      </c>
      <c r="F1" s="1" t="s">
        <v>41</v>
      </c>
      <c r="G1" s="1" t="s">
        <v>42</v>
      </c>
      <c r="H1" s="1" t="s">
        <v>65</v>
      </c>
      <c r="I1" s="1" t="s">
        <v>66</v>
      </c>
      <c r="J1" s="1" t="s">
        <v>5</v>
      </c>
      <c r="K1" s="1" t="s">
        <v>6</v>
      </c>
      <c r="L1" s="1" t="s">
        <v>67</v>
      </c>
      <c r="M1" s="1" t="s">
        <v>68</v>
      </c>
      <c r="N1" s="1" t="s">
        <v>69</v>
      </c>
      <c r="O1" s="1" t="s">
        <v>70</v>
      </c>
      <c r="P1" s="1" t="s">
        <v>71</v>
      </c>
      <c r="Q1" s="1" t="s">
        <v>72</v>
      </c>
      <c r="R1" s="1" t="s">
        <v>73</v>
      </c>
      <c r="S1" s="1" t="s">
        <v>74</v>
      </c>
      <c r="T1" s="1" t="s">
        <v>75</v>
      </c>
      <c r="U1" s="1" t="s">
        <v>76</v>
      </c>
      <c r="V1" s="1" t="s">
        <v>9</v>
      </c>
      <c r="W1" s="1" t="s">
        <v>1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77</v>
      </c>
      <c r="AM1" s="1" t="s">
        <v>78</v>
      </c>
      <c r="AN1" s="1" t="s">
        <v>25</v>
      </c>
      <c r="AO1" s="1" t="s">
        <v>26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57</v>
      </c>
      <c r="AU1" s="1" t="s">
        <v>58</v>
      </c>
      <c r="AV1" s="1" t="s">
        <v>79</v>
      </c>
      <c r="AW1" s="1" t="s">
        <v>80</v>
      </c>
      <c r="AX1" s="1" t="s">
        <v>81</v>
      </c>
      <c r="AY1" s="1" t="s">
        <v>82</v>
      </c>
      <c r="AZ1" s="1" t="s">
        <v>35</v>
      </c>
      <c r="BA1" s="1" t="s">
        <v>36</v>
      </c>
    </row>
    <row r="2" spans="1:53">
      <c r="A2" s="1">
        <v>800</v>
      </c>
      <c r="B2">
        <v>1.8161E-3</v>
      </c>
      <c r="C2">
        <v>0.1575135</v>
      </c>
      <c r="D2">
        <v>1.5469E-2</v>
      </c>
      <c r="E2">
        <v>8.5219909999999999</v>
      </c>
      <c r="F2">
        <v>6.1530000000000005E-4</v>
      </c>
      <c r="G2">
        <v>0.2658663</v>
      </c>
      <c r="H2">
        <v>4.75E-4</v>
      </c>
      <c r="I2">
        <v>0.25453799999999999</v>
      </c>
      <c r="J2">
        <v>2.3349999999999998E-3</v>
      </c>
      <c r="K2">
        <v>0.90366270000000004</v>
      </c>
      <c r="L2">
        <v>5.5466000000000001E-2</v>
      </c>
      <c r="M2">
        <v>1.2525809999999999</v>
      </c>
      <c r="N2">
        <v>9.5172E-3</v>
      </c>
      <c r="O2">
        <v>0.33615990000000001</v>
      </c>
      <c r="P2">
        <v>1.0506999999999999E-3</v>
      </c>
      <c r="Q2">
        <v>0.23283110000000001</v>
      </c>
      <c r="R2">
        <v>1.2492E-2</v>
      </c>
      <c r="S2">
        <v>0.6365305</v>
      </c>
      <c r="T2">
        <v>1.5843999999999999E-3</v>
      </c>
      <c r="U2">
        <v>0.51447580000000004</v>
      </c>
      <c r="V2">
        <v>1.8310000000000001E-4</v>
      </c>
      <c r="W2">
        <v>0.43478909999999998</v>
      </c>
      <c r="X2">
        <v>16.782229999999998</v>
      </c>
      <c r="Y2">
        <v>67.213229999999996</v>
      </c>
      <c r="Z2">
        <v>2.31704</v>
      </c>
      <c r="AA2">
        <v>77.272599999999997</v>
      </c>
      <c r="AB2">
        <v>1.3999999999999999E-4</v>
      </c>
      <c r="AC2">
        <v>7.2345579999999998</v>
      </c>
      <c r="AD2">
        <v>4.9800000000000001E-3</v>
      </c>
      <c r="AE2">
        <v>27.66338</v>
      </c>
      <c r="AF2">
        <v>6.2700000000000004E-3</v>
      </c>
      <c r="AG2">
        <v>16.046720000000001</v>
      </c>
      <c r="AH2">
        <v>1.4290000000000001E-2</v>
      </c>
      <c r="AI2">
        <v>17.655809999999999</v>
      </c>
      <c r="AJ2">
        <v>7.7099999999999998E-3</v>
      </c>
      <c r="AK2">
        <v>16.616900000000001</v>
      </c>
      <c r="AL2">
        <v>7.783E-4</v>
      </c>
      <c r="AM2">
        <v>0.37417539999999999</v>
      </c>
      <c r="AN2">
        <v>2.3349999999999998E-3</v>
      </c>
      <c r="AO2">
        <v>1.2953239999999999</v>
      </c>
      <c r="AP2">
        <v>6.8099999999999996E-4</v>
      </c>
      <c r="AQ2">
        <v>2.1893669999999998</v>
      </c>
      <c r="AR2">
        <v>4.0899999999999999E-3</v>
      </c>
      <c r="AS2">
        <v>49.534930000000003</v>
      </c>
      <c r="AT2">
        <v>6.4209999999999996E-3</v>
      </c>
      <c r="AU2">
        <v>1.4796279999999999</v>
      </c>
      <c r="AV2">
        <v>1.9917199999999999</v>
      </c>
      <c r="AW2">
        <v>0.56288400000000005</v>
      </c>
      <c r="AX2">
        <v>233.11070000000001</v>
      </c>
      <c r="AY2">
        <v>51.625399999999999</v>
      </c>
      <c r="AZ2">
        <v>9.1730000000000002E-4</v>
      </c>
      <c r="BA2">
        <v>0.61868650000000003</v>
      </c>
    </row>
    <row r="3" spans="1:53">
      <c r="A3" s="1">
        <v>820</v>
      </c>
      <c r="B3">
        <v>1.0312699999999999E-2</v>
      </c>
      <c r="C3">
        <v>0.15751490000000001</v>
      </c>
      <c r="D3">
        <v>1.4739E-2</v>
      </c>
      <c r="E3">
        <v>8.5219909999999999</v>
      </c>
      <c r="F3">
        <v>1.8100000000000001E-4</v>
      </c>
      <c r="G3">
        <v>0.2658663</v>
      </c>
      <c r="H3">
        <v>2.8350000000000001E-4</v>
      </c>
      <c r="I3">
        <v>0.25453799999999999</v>
      </c>
      <c r="J3">
        <v>1.8971999999999999E-3</v>
      </c>
      <c r="K3">
        <v>0.90366270000000004</v>
      </c>
      <c r="L3">
        <v>1.7080000000000001E-3</v>
      </c>
      <c r="M3">
        <v>1.2525809999999999</v>
      </c>
      <c r="N3">
        <v>2.1148999999999999E-3</v>
      </c>
      <c r="O3">
        <v>0.3361595</v>
      </c>
      <c r="P3">
        <v>4.6700000000000002E-4</v>
      </c>
      <c r="Q3">
        <v>0.23283100000000001</v>
      </c>
      <c r="R3">
        <v>1.2024999999999999E-2</v>
      </c>
      <c r="S3">
        <v>0.6365305</v>
      </c>
      <c r="T3">
        <v>2.8519900000000001E-2</v>
      </c>
      <c r="U3">
        <v>0.51447929999999997</v>
      </c>
      <c r="V3">
        <v>3.3978599999999998E-2</v>
      </c>
      <c r="W3">
        <v>0.43478919999999999</v>
      </c>
      <c r="X3">
        <v>26.967600000000001</v>
      </c>
      <c r="Y3">
        <v>67.215190000000007</v>
      </c>
      <c r="Z3">
        <v>10.66713</v>
      </c>
      <c r="AA3">
        <v>77.272720000000007</v>
      </c>
      <c r="AB3">
        <v>2.7999999999999998E-4</v>
      </c>
      <c r="AC3">
        <v>7.2345579999999998</v>
      </c>
      <c r="AD3">
        <v>1.5219999999999999E-2</v>
      </c>
      <c r="AE3">
        <v>27.66338</v>
      </c>
      <c r="AF3">
        <v>2.682E-2</v>
      </c>
      <c r="AG3">
        <v>16.046720000000001</v>
      </c>
      <c r="AH3">
        <v>0.12476</v>
      </c>
      <c r="AI3">
        <v>17.655809999999999</v>
      </c>
      <c r="AJ3">
        <v>1.2409999999999999E-2</v>
      </c>
      <c r="AK3">
        <v>16.616900000000001</v>
      </c>
      <c r="AL3">
        <v>3.5024000000000001E-3</v>
      </c>
      <c r="AM3">
        <v>0.37417549999999999</v>
      </c>
      <c r="AN3">
        <v>7.3940000000000004E-3</v>
      </c>
      <c r="AO3">
        <v>1.2953239999999999</v>
      </c>
      <c r="AP3">
        <v>3.8900000000000002E-4</v>
      </c>
      <c r="AQ3">
        <v>2.1893669999999998</v>
      </c>
      <c r="AR3">
        <v>0.34556999999999999</v>
      </c>
      <c r="AS3">
        <v>49.534939999999999</v>
      </c>
      <c r="AT3">
        <v>1.3193E-2</v>
      </c>
      <c r="AU3">
        <v>1.4796290000000001</v>
      </c>
      <c r="AV3">
        <v>2.1321680000000001</v>
      </c>
      <c r="AW3">
        <v>0.56518999999999997</v>
      </c>
      <c r="AX3">
        <v>221.67099999999999</v>
      </c>
      <c r="AY3">
        <v>51.398699999999998</v>
      </c>
      <c r="AZ3">
        <v>2.28492E-2</v>
      </c>
      <c r="BA3">
        <v>0.61868829999999997</v>
      </c>
    </row>
    <row r="4" spans="1:53">
      <c r="A4" s="1">
        <v>840</v>
      </c>
      <c r="B4">
        <v>9.6641000000000001E-3</v>
      </c>
      <c r="C4">
        <v>0.15751470000000001</v>
      </c>
      <c r="D4">
        <v>1.5761000000000001E-2</v>
      </c>
      <c r="E4">
        <v>8.5219909999999999</v>
      </c>
      <c r="F4">
        <v>2.5877000000000001E-3</v>
      </c>
      <c r="G4">
        <v>0.2658663</v>
      </c>
      <c r="H4">
        <v>8.8880000000000001E-3</v>
      </c>
      <c r="I4">
        <v>0.25453809999999999</v>
      </c>
      <c r="J4">
        <v>3.0645999999999998E-3</v>
      </c>
      <c r="K4">
        <v>0.90366270000000004</v>
      </c>
      <c r="L4">
        <v>2.8300000000000001E-3</v>
      </c>
      <c r="M4">
        <v>1.2525809999999999</v>
      </c>
      <c r="N4">
        <v>3.6050000000000001E-3</v>
      </c>
      <c r="O4">
        <v>0.3361595</v>
      </c>
      <c r="P4">
        <v>1.7512000000000001E-3</v>
      </c>
      <c r="Q4">
        <v>0.23283110000000001</v>
      </c>
      <c r="R4">
        <v>8.1720000000000002E-4</v>
      </c>
      <c r="S4">
        <v>0.63653000000000004</v>
      </c>
      <c r="T4">
        <v>4.2612999999999998E-2</v>
      </c>
      <c r="U4">
        <v>0.51448369999999999</v>
      </c>
      <c r="V4">
        <v>9.276E-4</v>
      </c>
      <c r="W4">
        <v>0.43478909999999998</v>
      </c>
      <c r="X4">
        <v>32.683439999999997</v>
      </c>
      <c r="Y4">
        <v>67.21669</v>
      </c>
      <c r="Z4">
        <v>31.782810000000001</v>
      </c>
      <c r="AA4">
        <v>77.273750000000007</v>
      </c>
      <c r="AB4">
        <v>1.155E-3</v>
      </c>
      <c r="AC4">
        <v>7.2345579999999998</v>
      </c>
      <c r="AD4">
        <v>1.694E-2</v>
      </c>
      <c r="AE4">
        <v>27.66338</v>
      </c>
      <c r="AF4">
        <v>3.4880000000000001E-2</v>
      </c>
      <c r="AG4">
        <v>16.046720000000001</v>
      </c>
      <c r="AH4">
        <v>0.21815000000000001</v>
      </c>
      <c r="AI4">
        <v>17.655809999999999</v>
      </c>
      <c r="AJ4">
        <v>2.9099999999999998E-3</v>
      </c>
      <c r="AK4">
        <v>16.616900000000001</v>
      </c>
      <c r="AL4">
        <v>1.9457999999999999E-3</v>
      </c>
      <c r="AM4">
        <v>0.37417539999999999</v>
      </c>
      <c r="AN4">
        <v>4.5920999999999997E-2</v>
      </c>
      <c r="AO4">
        <v>1.295328</v>
      </c>
      <c r="AP4">
        <v>8.7600000000000004E-4</v>
      </c>
      <c r="AQ4">
        <v>2.1893669999999998</v>
      </c>
      <c r="AR4">
        <v>0.53003999999999996</v>
      </c>
      <c r="AS4">
        <v>49.534950000000002</v>
      </c>
      <c r="AT4">
        <v>2.3233E-2</v>
      </c>
      <c r="AU4">
        <v>1.4796290000000001</v>
      </c>
      <c r="AV4">
        <v>2.3302900000000002</v>
      </c>
      <c r="AW4">
        <v>0.56869099999999995</v>
      </c>
      <c r="AX4">
        <v>221.78200000000001</v>
      </c>
      <c r="AY4">
        <v>51.400799999999997</v>
      </c>
      <c r="AZ4">
        <v>4.0027899999999998E-2</v>
      </c>
      <c r="BA4">
        <v>0.61869229999999997</v>
      </c>
    </row>
    <row r="5" spans="1:53">
      <c r="A5" s="1">
        <v>860</v>
      </c>
      <c r="B5">
        <v>1.0053299999999999E-2</v>
      </c>
      <c r="C5">
        <v>0.15751480000000001</v>
      </c>
      <c r="D5">
        <v>2.4079E-2</v>
      </c>
      <c r="E5">
        <v>8.5219909999999999</v>
      </c>
      <c r="F5">
        <v>2.5244E-3</v>
      </c>
      <c r="G5">
        <v>0.2658663</v>
      </c>
      <c r="H5">
        <v>1.226E-4</v>
      </c>
      <c r="I5">
        <v>0.25453799999999999</v>
      </c>
      <c r="J5">
        <v>8.4641999999999998E-3</v>
      </c>
      <c r="K5">
        <v>0.90366290000000005</v>
      </c>
      <c r="L5">
        <v>2.7060000000000001E-3</v>
      </c>
      <c r="M5">
        <v>1.2525809999999999</v>
      </c>
      <c r="N5">
        <v>9.1330000000000003E-4</v>
      </c>
      <c r="O5">
        <v>0.3361595</v>
      </c>
      <c r="P5">
        <v>1.0506999999999999E-3</v>
      </c>
      <c r="Q5">
        <v>0.23283110000000001</v>
      </c>
      <c r="R5">
        <v>1.2959E-2</v>
      </c>
      <c r="S5">
        <v>0.63653059999999995</v>
      </c>
      <c r="T5">
        <v>7.4551900000000004E-2</v>
      </c>
      <c r="U5">
        <v>0.51449999999999996</v>
      </c>
      <c r="V5">
        <v>2.3800000000000002E-3</v>
      </c>
      <c r="W5">
        <v>0.43478909999999998</v>
      </c>
      <c r="X5">
        <v>26.344439999999999</v>
      </c>
      <c r="Y5">
        <v>67.215050000000005</v>
      </c>
      <c r="Z5">
        <v>69.576809999999995</v>
      </c>
      <c r="AA5">
        <v>77.278120000000001</v>
      </c>
      <c r="AB5">
        <v>1.6100000000000001E-3</v>
      </c>
      <c r="AC5">
        <v>7.2345579999999998</v>
      </c>
      <c r="AD5">
        <v>2.7279999999999999E-2</v>
      </c>
      <c r="AE5">
        <v>27.66338</v>
      </c>
      <c r="AF5">
        <v>5.654E-2</v>
      </c>
      <c r="AG5">
        <v>16.046720000000001</v>
      </c>
      <c r="AH5">
        <v>0.36596000000000001</v>
      </c>
      <c r="AI5">
        <v>17.655809999999999</v>
      </c>
      <c r="AJ5">
        <v>3.9199999999999999E-2</v>
      </c>
      <c r="AK5">
        <v>16.616900000000001</v>
      </c>
      <c r="AL5">
        <v>5.6427999999999999E-3</v>
      </c>
      <c r="AM5">
        <v>0.3741756</v>
      </c>
      <c r="AN5">
        <v>0.10001400000000001</v>
      </c>
      <c r="AO5">
        <v>1.295342</v>
      </c>
      <c r="AP5">
        <v>5.8399999999999999E-4</v>
      </c>
      <c r="AQ5">
        <v>2.1893669999999998</v>
      </c>
      <c r="AR5">
        <v>1.0028699999999999</v>
      </c>
      <c r="AS5">
        <v>49.534979999999997</v>
      </c>
      <c r="AT5">
        <v>2.0781000000000001E-2</v>
      </c>
      <c r="AU5">
        <v>1.4796290000000001</v>
      </c>
      <c r="AV5">
        <v>2.5897619999999999</v>
      </c>
      <c r="AW5">
        <v>0.57370900000000002</v>
      </c>
      <c r="AX5">
        <v>224.57749999999999</v>
      </c>
      <c r="AY5">
        <v>51.455300000000001</v>
      </c>
      <c r="AZ5">
        <v>8.5476200000000002E-2</v>
      </c>
      <c r="BA5">
        <v>0.61871299999999996</v>
      </c>
    </row>
    <row r="6" spans="1:53">
      <c r="A6" s="1">
        <v>880</v>
      </c>
      <c r="B6">
        <v>5.2731199999999999E-2</v>
      </c>
      <c r="C6">
        <v>0.157553</v>
      </c>
      <c r="D6">
        <v>5.1806999999999999E-2</v>
      </c>
      <c r="E6">
        <v>8.5219919999999991</v>
      </c>
      <c r="F6">
        <v>6.2973999999999999E-3</v>
      </c>
      <c r="G6">
        <v>0.2658663</v>
      </c>
      <c r="H6">
        <v>5.4476999999999998E-3</v>
      </c>
      <c r="I6">
        <v>0.25453809999999999</v>
      </c>
      <c r="J6">
        <v>5.9833000000000004E-3</v>
      </c>
      <c r="K6">
        <v>0.90366279999999999</v>
      </c>
      <c r="L6">
        <v>9.2399999999999999E-3</v>
      </c>
      <c r="M6">
        <v>1.2525809999999999</v>
      </c>
      <c r="N6">
        <v>4.326E-4</v>
      </c>
      <c r="O6">
        <v>0.3361595</v>
      </c>
      <c r="P6">
        <v>1.1674999999999999E-3</v>
      </c>
      <c r="Q6">
        <v>0.23283110000000001</v>
      </c>
      <c r="R6">
        <v>1.2492E-2</v>
      </c>
      <c r="S6">
        <v>0.6365305</v>
      </c>
      <c r="T6">
        <v>0.120584</v>
      </c>
      <c r="U6">
        <v>0.51453919999999997</v>
      </c>
      <c r="V6">
        <v>3.0146000000000001E-3</v>
      </c>
      <c r="W6">
        <v>0.43478909999999998</v>
      </c>
      <c r="X6">
        <v>29.847000000000001</v>
      </c>
      <c r="Y6">
        <v>67.215909999999994</v>
      </c>
      <c r="Z6">
        <v>73.336539999999999</v>
      </c>
      <c r="AA6">
        <v>77.278729999999996</v>
      </c>
      <c r="AB6">
        <v>3.186E-3</v>
      </c>
      <c r="AC6">
        <v>7.2345579999999998</v>
      </c>
      <c r="AD6">
        <v>5.1029999999999999E-2</v>
      </c>
      <c r="AE6">
        <v>27.66338</v>
      </c>
      <c r="AF6">
        <v>0.11894</v>
      </c>
      <c r="AG6">
        <v>16.046720000000001</v>
      </c>
      <c r="AH6">
        <v>0.57877999999999996</v>
      </c>
      <c r="AI6">
        <v>17.655809999999999</v>
      </c>
      <c r="AJ6">
        <v>5.5039999999999999E-2</v>
      </c>
      <c r="AK6">
        <v>16.616900000000001</v>
      </c>
      <c r="AL6">
        <v>1.5566E-3</v>
      </c>
      <c r="AM6">
        <v>0.37417539999999999</v>
      </c>
      <c r="AN6">
        <v>0.137763</v>
      </c>
      <c r="AO6">
        <v>1.2953570000000001</v>
      </c>
      <c r="AP6">
        <v>3.0744E-2</v>
      </c>
      <c r="AQ6">
        <v>2.189368</v>
      </c>
      <c r="AR6">
        <v>1.4716100000000001</v>
      </c>
      <c r="AS6">
        <v>49.535029999999999</v>
      </c>
      <c r="AT6">
        <v>3.5491000000000002E-2</v>
      </c>
      <c r="AU6">
        <v>1.47963</v>
      </c>
      <c r="AV6">
        <v>2.30227</v>
      </c>
      <c r="AW6">
        <v>0.56817799999999996</v>
      </c>
      <c r="AX6">
        <v>214.49700000000001</v>
      </c>
      <c r="AY6">
        <v>51.261800000000001</v>
      </c>
      <c r="AZ6">
        <v>9.8485299999999998E-2</v>
      </c>
      <c r="BA6">
        <v>0.61872159999999998</v>
      </c>
    </row>
    <row r="7" spans="1:53">
      <c r="A7" s="1">
        <v>900</v>
      </c>
      <c r="B7">
        <v>8.3345100000000005E-2</v>
      </c>
      <c r="C7">
        <v>0.15761240000000001</v>
      </c>
      <c r="D7">
        <v>8.8437000000000002E-2</v>
      </c>
      <c r="E7">
        <v>8.5219930000000002</v>
      </c>
      <c r="F7">
        <v>1.6024E-2</v>
      </c>
      <c r="G7">
        <v>0.2658663</v>
      </c>
      <c r="H7">
        <v>6.9720000000000003E-4</v>
      </c>
      <c r="I7">
        <v>0.25453799999999999</v>
      </c>
      <c r="J7">
        <v>7.8805000000000004E-3</v>
      </c>
      <c r="K7">
        <v>0.90366290000000005</v>
      </c>
      <c r="L7">
        <v>2.01E-2</v>
      </c>
      <c r="M7">
        <v>1.2525809999999999</v>
      </c>
      <c r="N7">
        <v>1.6343E-3</v>
      </c>
      <c r="O7">
        <v>0.3361595</v>
      </c>
      <c r="P7">
        <v>4.6699000000000003E-3</v>
      </c>
      <c r="Q7">
        <v>0.23283129999999999</v>
      </c>
      <c r="R7">
        <v>1.2842000000000001E-3</v>
      </c>
      <c r="S7">
        <v>0.63653000000000004</v>
      </c>
      <c r="T7">
        <v>0.25459399999999999</v>
      </c>
      <c r="U7">
        <v>0.51475859999999996</v>
      </c>
      <c r="V7">
        <v>6.4685999999999997E-3</v>
      </c>
      <c r="W7">
        <v>0.43478909999999998</v>
      </c>
      <c r="X7">
        <v>31.243729999999999</v>
      </c>
      <c r="Y7">
        <v>67.216290000000001</v>
      </c>
      <c r="Z7">
        <v>98.430530000000005</v>
      </c>
      <c r="AA7">
        <v>77.283659999999998</v>
      </c>
      <c r="AB7">
        <v>3.2786999999999997E-2</v>
      </c>
      <c r="AC7">
        <v>7.2345579999999998</v>
      </c>
      <c r="AD7">
        <v>0.13783999999999999</v>
      </c>
      <c r="AE7">
        <v>27.66338</v>
      </c>
      <c r="AF7">
        <v>0.32868999999999998</v>
      </c>
      <c r="AG7">
        <v>16.046720000000001</v>
      </c>
      <c r="AH7">
        <v>1.1107899999999999</v>
      </c>
      <c r="AI7">
        <v>17.655809999999999</v>
      </c>
      <c r="AJ7">
        <v>0.1111</v>
      </c>
      <c r="AK7">
        <v>16.616900000000001</v>
      </c>
      <c r="AL7">
        <v>7.783E-4</v>
      </c>
      <c r="AM7">
        <v>0.37417539999999999</v>
      </c>
      <c r="AN7">
        <v>6.1293E-2</v>
      </c>
      <c r="AO7">
        <v>1.295331</v>
      </c>
      <c r="AP7">
        <v>3.0062999999999999E-2</v>
      </c>
      <c r="AQ7">
        <v>2.189368</v>
      </c>
      <c r="AR7">
        <v>2.8544900000000002</v>
      </c>
      <c r="AS7">
        <v>49.535299999999999</v>
      </c>
      <c r="AT7">
        <v>5.5454999999999997E-2</v>
      </c>
      <c r="AU7">
        <v>1.479633</v>
      </c>
      <c r="AV7">
        <v>2.4428930000000002</v>
      </c>
      <c r="AW7">
        <v>0.57080900000000001</v>
      </c>
      <c r="AX7">
        <v>211.2251</v>
      </c>
      <c r="AY7">
        <v>51.200699999999998</v>
      </c>
      <c r="AZ7">
        <v>0.14935399999999999</v>
      </c>
      <c r="BA7">
        <v>0.61876739999999997</v>
      </c>
    </row>
    <row r="8" spans="1:53">
      <c r="A8" s="1">
        <v>920</v>
      </c>
      <c r="B8">
        <v>0.16189049999999999</v>
      </c>
      <c r="C8">
        <v>0.15788659999999999</v>
      </c>
      <c r="D8">
        <v>0.23320399999999999</v>
      </c>
      <c r="E8">
        <v>8.5220050000000001</v>
      </c>
      <c r="F8">
        <v>3.8435999999999998E-2</v>
      </c>
      <c r="G8">
        <v>0.2658664</v>
      </c>
      <c r="H8">
        <v>2.0689999999999999E-4</v>
      </c>
      <c r="I8">
        <v>0.25453799999999999</v>
      </c>
      <c r="J8">
        <v>1.2404500000000001E-2</v>
      </c>
      <c r="K8">
        <v>0.90366310000000005</v>
      </c>
      <c r="L8">
        <v>4.6572000000000002E-2</v>
      </c>
      <c r="M8">
        <v>1.2525809999999999</v>
      </c>
      <c r="N8">
        <v>1.6343E-3</v>
      </c>
      <c r="O8">
        <v>0.3361595</v>
      </c>
      <c r="P8">
        <v>3.3740199999999998E-2</v>
      </c>
      <c r="Q8">
        <v>0.23284199999999999</v>
      </c>
      <c r="R8">
        <v>1.03906E-2</v>
      </c>
      <c r="S8">
        <v>0.63653040000000005</v>
      </c>
      <c r="T8">
        <v>0.54821509999999996</v>
      </c>
      <c r="U8">
        <v>0.51578579999999996</v>
      </c>
      <c r="V8">
        <v>2.4775999999999999E-3</v>
      </c>
      <c r="W8">
        <v>0.43478909999999998</v>
      </c>
      <c r="X8">
        <v>42.245649999999998</v>
      </c>
      <c r="Y8">
        <v>67.219849999999994</v>
      </c>
      <c r="Z8">
        <v>115.3056</v>
      </c>
      <c r="AA8">
        <v>77.287800000000004</v>
      </c>
      <c r="AB8">
        <v>9.7573999999999994E-2</v>
      </c>
      <c r="AC8">
        <v>7.2345579999999998</v>
      </c>
      <c r="AD8">
        <v>0.35932999999999998</v>
      </c>
      <c r="AE8">
        <v>27.66338</v>
      </c>
      <c r="AF8">
        <v>0.82096999999999998</v>
      </c>
      <c r="AG8">
        <v>16.046720000000001</v>
      </c>
      <c r="AH8">
        <v>2.3098999999999998</v>
      </c>
      <c r="AI8">
        <v>17.655809999999999</v>
      </c>
      <c r="AJ8">
        <v>0.31967000000000001</v>
      </c>
      <c r="AK8">
        <v>16.616900000000001</v>
      </c>
      <c r="AL8">
        <v>6.2849299999999997E-2</v>
      </c>
      <c r="AM8">
        <v>0.37419910000000001</v>
      </c>
      <c r="AN8">
        <v>6.9075999999999999E-2</v>
      </c>
      <c r="AO8">
        <v>1.2953330000000001</v>
      </c>
      <c r="AP8">
        <v>5.5649999999999998E-2</v>
      </c>
      <c r="AQ8">
        <v>2.189371</v>
      </c>
      <c r="AR8">
        <v>6.1999000000000004</v>
      </c>
      <c r="AS8">
        <v>49.536670000000001</v>
      </c>
      <c r="AT8">
        <v>0.121184</v>
      </c>
      <c r="AU8">
        <v>1.479651</v>
      </c>
      <c r="AV8">
        <v>2.4445860000000001</v>
      </c>
      <c r="AW8">
        <v>0.57084199999999996</v>
      </c>
      <c r="AX8">
        <v>206.73140000000001</v>
      </c>
      <c r="AY8">
        <v>51.118299999999998</v>
      </c>
      <c r="AZ8">
        <v>0.25067460000000003</v>
      </c>
      <c r="BA8">
        <v>0.61891450000000003</v>
      </c>
    </row>
    <row r="9" spans="1:53">
      <c r="A9" s="1">
        <v>940</v>
      </c>
      <c r="B9">
        <v>0.30056119999999997</v>
      </c>
      <c r="C9">
        <v>0.15879589999999999</v>
      </c>
      <c r="D9">
        <v>0.57045999999999997</v>
      </c>
      <c r="E9">
        <v>8.5220769999999995</v>
      </c>
      <c r="F9">
        <v>9.2407400000000001E-2</v>
      </c>
      <c r="G9">
        <v>0.26586700000000002</v>
      </c>
      <c r="H9">
        <v>1.3789999999999999E-4</v>
      </c>
      <c r="I9">
        <v>0.25453799999999999</v>
      </c>
      <c r="J9">
        <v>3.4440699999999998E-2</v>
      </c>
      <c r="K9">
        <v>0.90366559999999996</v>
      </c>
      <c r="L9">
        <v>0.13305700000000001</v>
      </c>
      <c r="M9">
        <v>1.2525809999999999</v>
      </c>
      <c r="N9">
        <v>3.8450000000000002E-4</v>
      </c>
      <c r="O9">
        <v>0.3361595</v>
      </c>
      <c r="P9">
        <v>8.9662400000000003E-2</v>
      </c>
      <c r="Q9">
        <v>0.23290859999999999</v>
      </c>
      <c r="R9">
        <v>4.4364199999999999E-2</v>
      </c>
      <c r="S9">
        <v>0.63653689999999996</v>
      </c>
      <c r="T9">
        <v>1.0856730000000001</v>
      </c>
      <c r="U9">
        <v>0.519594</v>
      </c>
      <c r="V9">
        <v>6.9446000000000004E-3</v>
      </c>
      <c r="W9">
        <v>0.43478909999999998</v>
      </c>
      <c r="X9">
        <v>66.914019999999994</v>
      </c>
      <c r="Y9">
        <v>67.231710000000007</v>
      </c>
      <c r="Z9">
        <v>138.62899999999999</v>
      </c>
      <c r="AA9">
        <v>77.294499999999999</v>
      </c>
      <c r="AB9">
        <v>0.29089999999999999</v>
      </c>
      <c r="AC9">
        <v>7.2345579999999998</v>
      </c>
      <c r="AD9">
        <v>0.94638999999999995</v>
      </c>
      <c r="AE9">
        <v>27.66338</v>
      </c>
      <c r="AF9">
        <v>1.80783</v>
      </c>
      <c r="AG9">
        <v>16.046720000000001</v>
      </c>
      <c r="AH9">
        <v>4.7439499999999999</v>
      </c>
      <c r="AI9">
        <v>17.655809999999999</v>
      </c>
      <c r="AJ9">
        <v>0.86123000000000005</v>
      </c>
      <c r="AK9">
        <v>16.616910000000001</v>
      </c>
      <c r="AL9">
        <v>5.8374000000000002E-2</v>
      </c>
      <c r="AM9">
        <v>0.37419590000000003</v>
      </c>
      <c r="AN9">
        <v>7.783E-3</v>
      </c>
      <c r="AO9">
        <v>1.2953239999999999</v>
      </c>
      <c r="AP9">
        <v>0.12813099999999999</v>
      </c>
      <c r="AQ9">
        <v>2.189384</v>
      </c>
      <c r="AR9">
        <v>12.874969999999999</v>
      </c>
      <c r="AS9">
        <v>49.542450000000002</v>
      </c>
      <c r="AT9">
        <v>0.32922899999999999</v>
      </c>
      <c r="AU9">
        <v>1.4797929999999999</v>
      </c>
      <c r="AV9">
        <v>2.377281</v>
      </c>
      <c r="AW9">
        <v>0.56956399999999996</v>
      </c>
      <c r="AX9">
        <v>196.06630000000001</v>
      </c>
      <c r="AY9">
        <v>50.929299999999998</v>
      </c>
      <c r="AZ9">
        <v>0.39093889999999998</v>
      </c>
      <c r="BA9">
        <v>0.61924089999999998</v>
      </c>
    </row>
    <row r="10" spans="1:53">
      <c r="A10" s="1">
        <v>960</v>
      </c>
      <c r="B10">
        <v>0.53781900000000005</v>
      </c>
      <c r="C10">
        <v>0.16158400000000001</v>
      </c>
      <c r="D10">
        <v>1.4557009999999999</v>
      </c>
      <c r="E10">
        <v>8.5225489999999997</v>
      </c>
      <c r="F10">
        <v>0.18968270000000001</v>
      </c>
      <c r="G10">
        <v>0.26586910000000002</v>
      </c>
      <c r="H10">
        <v>2.2372999999999998E-3</v>
      </c>
      <c r="I10">
        <v>0.25453799999999999</v>
      </c>
      <c r="J10">
        <v>7.7637399999999995E-2</v>
      </c>
      <c r="K10">
        <v>0.90367770000000003</v>
      </c>
      <c r="L10">
        <v>0.35157100000000002</v>
      </c>
      <c r="M10">
        <v>1.2525820000000001</v>
      </c>
      <c r="N10">
        <v>1.0575000000000001E-3</v>
      </c>
      <c r="O10">
        <v>0.3361595</v>
      </c>
      <c r="P10">
        <v>0.23232849999999999</v>
      </c>
      <c r="Q10">
        <v>0.233351</v>
      </c>
      <c r="R10">
        <v>7.4485200000000001E-2</v>
      </c>
      <c r="S10">
        <v>0.63654960000000005</v>
      </c>
      <c r="T10">
        <v>1.9001570000000001</v>
      </c>
      <c r="U10">
        <v>0.529999</v>
      </c>
      <c r="V10">
        <v>2.0016099999999998E-2</v>
      </c>
      <c r="W10">
        <v>0.43478909999999998</v>
      </c>
      <c r="X10">
        <v>61.885800000000003</v>
      </c>
      <c r="Y10">
        <v>67.228859999999997</v>
      </c>
      <c r="Z10">
        <v>155.46029999999999</v>
      </c>
      <c r="AA10">
        <v>77.300200000000004</v>
      </c>
      <c r="AB10">
        <v>0.76784399999999997</v>
      </c>
      <c r="AC10">
        <v>7.2345579999999998</v>
      </c>
      <c r="AD10">
        <v>2.2116199999999999</v>
      </c>
      <c r="AE10">
        <v>27.66338</v>
      </c>
      <c r="AF10">
        <v>3.5851700000000002</v>
      </c>
      <c r="AG10">
        <v>16.046720000000001</v>
      </c>
      <c r="AH10">
        <v>9.1163600000000002</v>
      </c>
      <c r="AI10">
        <v>17.655819999999999</v>
      </c>
      <c r="AJ10">
        <v>2.09335</v>
      </c>
      <c r="AK10">
        <v>16.61694</v>
      </c>
      <c r="AL10">
        <v>0.13348189999999999</v>
      </c>
      <c r="AM10">
        <v>0.37428230000000001</v>
      </c>
      <c r="AN10">
        <v>2.2960000000000001E-2</v>
      </c>
      <c r="AO10">
        <v>1.2953250000000001</v>
      </c>
      <c r="AP10">
        <v>0.28778399999999998</v>
      </c>
      <c r="AQ10">
        <v>2.1894520000000002</v>
      </c>
      <c r="AR10">
        <v>25.135840000000002</v>
      </c>
      <c r="AS10">
        <v>49.563560000000003</v>
      </c>
      <c r="AT10">
        <v>0.74590299999999998</v>
      </c>
      <c r="AU10">
        <v>1.480472</v>
      </c>
      <c r="AV10">
        <v>2.3128359999999999</v>
      </c>
      <c r="AW10">
        <v>0.56837099999999996</v>
      </c>
      <c r="AX10">
        <v>187.33019999999999</v>
      </c>
      <c r="AY10">
        <v>50.781399999999998</v>
      </c>
      <c r="AZ10">
        <v>0.64753430000000001</v>
      </c>
      <c r="BA10">
        <v>0.62020629999999999</v>
      </c>
    </row>
    <row r="11" spans="1:53">
      <c r="A11" s="1">
        <v>980</v>
      </c>
      <c r="B11">
        <v>0.8434393</v>
      </c>
      <c r="C11">
        <v>0.1673472</v>
      </c>
      <c r="D11">
        <v>3.1460659999999998</v>
      </c>
      <c r="E11">
        <v>8.5245979999999992</v>
      </c>
      <c r="F11">
        <v>0.33901120000000001</v>
      </c>
      <c r="G11">
        <v>0.26587529999999998</v>
      </c>
      <c r="H11">
        <v>1.9919999999999999E-4</v>
      </c>
      <c r="I11">
        <v>0.25453799999999999</v>
      </c>
      <c r="J11">
        <v>0.168409</v>
      </c>
      <c r="K11">
        <v>0.90373320000000001</v>
      </c>
      <c r="L11">
        <v>0.80716600000000005</v>
      </c>
      <c r="M11">
        <v>1.2525850000000001</v>
      </c>
      <c r="N11">
        <v>1.0093999999999999E-3</v>
      </c>
      <c r="O11">
        <v>0.3361595</v>
      </c>
      <c r="P11">
        <v>0.50306700000000004</v>
      </c>
      <c r="Q11">
        <v>0.235259</v>
      </c>
      <c r="R11">
        <v>0.1670664</v>
      </c>
      <c r="S11">
        <v>0.63662839999999998</v>
      </c>
      <c r="T11">
        <v>2.9890819999999998</v>
      </c>
      <c r="U11">
        <v>0.55209399999999997</v>
      </c>
      <c r="V11">
        <v>4.3510699999999999E-2</v>
      </c>
      <c r="W11">
        <v>0.43478919999999999</v>
      </c>
      <c r="X11">
        <v>81.354039999999998</v>
      </c>
      <c r="Y11">
        <v>67.241140000000001</v>
      </c>
      <c r="Z11">
        <v>184.7731</v>
      </c>
      <c r="AA11">
        <v>77.311599999999999</v>
      </c>
      <c r="AB11">
        <v>1.7131730000000001</v>
      </c>
      <c r="AC11">
        <v>7.2345579999999998</v>
      </c>
      <c r="AD11">
        <v>4.6304999999999996</v>
      </c>
      <c r="AE11">
        <v>27.66338</v>
      </c>
      <c r="AF11">
        <v>6.2987099999999998</v>
      </c>
      <c r="AG11">
        <v>16.046720000000001</v>
      </c>
      <c r="AH11">
        <v>15.87162</v>
      </c>
      <c r="AI11">
        <v>17.655830000000002</v>
      </c>
      <c r="AJ11">
        <v>4.8942699999999997</v>
      </c>
      <c r="AK11">
        <v>16.617139999999999</v>
      </c>
      <c r="AL11">
        <v>0.29362120000000003</v>
      </c>
      <c r="AM11">
        <v>0.37469239999999998</v>
      </c>
      <c r="AN11">
        <v>5.7207000000000001E-2</v>
      </c>
      <c r="AO11">
        <v>1.2953300000000001</v>
      </c>
      <c r="AP11">
        <v>0.61691600000000002</v>
      </c>
      <c r="AQ11">
        <v>2.1897579999999999</v>
      </c>
      <c r="AR11">
        <v>44.91178</v>
      </c>
      <c r="AS11">
        <v>49.626280000000001</v>
      </c>
      <c r="AT11">
        <v>1.515155</v>
      </c>
      <c r="AU11">
        <v>1.4831080000000001</v>
      </c>
      <c r="AV11">
        <v>2.2191459999999998</v>
      </c>
      <c r="AW11">
        <v>0.56669099999999994</v>
      </c>
      <c r="AX11">
        <v>177.25989999999999</v>
      </c>
      <c r="AY11">
        <v>50.6188</v>
      </c>
      <c r="AZ11">
        <v>1.190412</v>
      </c>
      <c r="BA11">
        <v>0.62380800000000003</v>
      </c>
    </row>
    <row r="12" spans="1:53">
      <c r="A12" s="1">
        <v>1000</v>
      </c>
      <c r="B12">
        <v>1.204839</v>
      </c>
      <c r="C12">
        <v>0.17700099999999999</v>
      </c>
      <c r="D12">
        <v>7.722003</v>
      </c>
      <c r="E12">
        <v>8.537687</v>
      </c>
      <c r="F12">
        <v>0.61782579999999998</v>
      </c>
      <c r="G12">
        <v>0.26589620000000003</v>
      </c>
      <c r="H12">
        <v>1.34699E-2</v>
      </c>
      <c r="I12">
        <v>0.25453819999999999</v>
      </c>
      <c r="J12">
        <v>0.56520610000000004</v>
      </c>
      <c r="K12">
        <v>0.90445609999999999</v>
      </c>
      <c r="L12">
        <v>1.8127089999999999</v>
      </c>
      <c r="M12">
        <v>1.252602</v>
      </c>
      <c r="N12">
        <v>6.8110400000000001E-2</v>
      </c>
      <c r="O12">
        <v>0.33617770000000002</v>
      </c>
      <c r="P12">
        <v>1.0196769999999999</v>
      </c>
      <c r="Q12">
        <v>0.24265100000000001</v>
      </c>
      <c r="R12">
        <v>0.38993820000000001</v>
      </c>
      <c r="S12">
        <v>0.63706609999999997</v>
      </c>
      <c r="T12">
        <v>4.4248320000000003</v>
      </c>
      <c r="U12">
        <v>0.59380900000000003</v>
      </c>
      <c r="V12">
        <v>0.1242587</v>
      </c>
      <c r="W12">
        <v>0.4347897</v>
      </c>
      <c r="X12">
        <v>105.8075</v>
      </c>
      <c r="Y12">
        <v>67.261300000000006</v>
      </c>
      <c r="Z12">
        <v>201.42959999999999</v>
      </c>
      <c r="AA12">
        <v>77.318899999999999</v>
      </c>
      <c r="AB12">
        <v>3.617712</v>
      </c>
      <c r="AC12">
        <v>7.2345600000000001</v>
      </c>
      <c r="AD12">
        <v>9.7148400000000006</v>
      </c>
      <c r="AE12">
        <v>27.66338</v>
      </c>
      <c r="AF12">
        <v>11.33602</v>
      </c>
      <c r="AG12">
        <v>16.046720000000001</v>
      </c>
      <c r="AH12">
        <v>28.110009999999999</v>
      </c>
      <c r="AI12">
        <v>17.65587</v>
      </c>
      <c r="AJ12">
        <v>11.52027</v>
      </c>
      <c r="AK12">
        <v>16.618200000000002</v>
      </c>
      <c r="AL12">
        <v>0.53995939999999998</v>
      </c>
      <c r="AM12">
        <v>0.3759209</v>
      </c>
      <c r="AN12">
        <v>0.114802</v>
      </c>
      <c r="AO12">
        <v>1.295347</v>
      </c>
      <c r="AP12">
        <v>1.01454</v>
      </c>
      <c r="AQ12">
        <v>2.190423</v>
      </c>
      <c r="AR12">
        <v>76.922910000000002</v>
      </c>
      <c r="AS12">
        <v>49.802419999999998</v>
      </c>
      <c r="AT12">
        <v>2.9630640000000001</v>
      </c>
      <c r="AU12">
        <v>1.4928920000000001</v>
      </c>
      <c r="AV12">
        <v>1.8690180000000001</v>
      </c>
      <c r="AW12">
        <v>0.56099100000000002</v>
      </c>
      <c r="AX12">
        <v>156.5753</v>
      </c>
      <c r="AY12">
        <v>50.311599999999999</v>
      </c>
      <c r="AZ12">
        <v>1.5795999999999999</v>
      </c>
      <c r="BA12">
        <v>0.62767600000000001</v>
      </c>
    </row>
    <row r="13" spans="1:53">
      <c r="A13" s="1">
        <v>1020</v>
      </c>
      <c r="B13">
        <v>1.4297740000000001</v>
      </c>
      <c r="C13">
        <v>0.184365</v>
      </c>
      <c r="D13">
        <v>14.55847</v>
      </c>
      <c r="E13">
        <v>8.5776500000000002</v>
      </c>
      <c r="F13">
        <v>0.99168089999999998</v>
      </c>
      <c r="G13">
        <v>0.2659434</v>
      </c>
      <c r="H13">
        <v>3.4203499999999998E-2</v>
      </c>
      <c r="I13">
        <v>0.25453930000000002</v>
      </c>
      <c r="J13">
        <v>0.94755579999999995</v>
      </c>
      <c r="K13">
        <v>0.90589090000000005</v>
      </c>
      <c r="L13">
        <v>3.5881620000000001</v>
      </c>
      <c r="M13">
        <v>1.252661</v>
      </c>
      <c r="N13">
        <v>1.13437E-2</v>
      </c>
      <c r="O13">
        <v>0.33616000000000001</v>
      </c>
      <c r="P13">
        <v>1.712226</v>
      </c>
      <c r="Q13">
        <v>0.25956800000000002</v>
      </c>
      <c r="R13">
        <v>0.77473959999999997</v>
      </c>
      <c r="S13">
        <v>0.63864370000000004</v>
      </c>
      <c r="T13">
        <v>5.2664179999999998</v>
      </c>
      <c r="U13">
        <v>0.62388699999999997</v>
      </c>
      <c r="V13">
        <v>0.28294760000000002</v>
      </c>
      <c r="W13">
        <v>0.43479210000000001</v>
      </c>
      <c r="X13">
        <v>124.0724</v>
      </c>
      <c r="Y13">
        <v>67.279799999999994</v>
      </c>
      <c r="Z13">
        <v>244.51339999999999</v>
      </c>
      <c r="AA13">
        <v>77.340800000000002</v>
      </c>
      <c r="AB13">
        <v>7.3065119999999997</v>
      </c>
      <c r="AC13">
        <v>7.2345670000000002</v>
      </c>
      <c r="AD13">
        <v>19.252199999999998</v>
      </c>
      <c r="AE13">
        <v>27.663399999999999</v>
      </c>
      <c r="AF13">
        <v>18.59797</v>
      </c>
      <c r="AG13">
        <v>16.04673</v>
      </c>
      <c r="AH13">
        <v>45.84986</v>
      </c>
      <c r="AI13">
        <v>17.655950000000001</v>
      </c>
      <c r="AJ13">
        <v>24.524470000000001</v>
      </c>
      <c r="AK13">
        <v>16.622810000000001</v>
      </c>
      <c r="AL13">
        <v>0.90868839999999995</v>
      </c>
      <c r="AM13">
        <v>0.37909789999999999</v>
      </c>
      <c r="AN13">
        <v>0.36600500000000002</v>
      </c>
      <c r="AO13">
        <v>1.2955570000000001</v>
      </c>
      <c r="AP13">
        <v>1.8297330000000001</v>
      </c>
      <c r="AQ13">
        <v>2.1927979999999998</v>
      </c>
      <c r="AR13">
        <v>126.6605</v>
      </c>
      <c r="AS13">
        <v>50.256900000000002</v>
      </c>
      <c r="AT13">
        <v>5.1188149999999997</v>
      </c>
      <c r="AU13">
        <v>1.5188699999999999</v>
      </c>
      <c r="AV13">
        <v>1.553682</v>
      </c>
      <c r="AW13">
        <v>0.55665399999999998</v>
      </c>
      <c r="AX13">
        <v>129.49690000000001</v>
      </c>
      <c r="AY13">
        <v>49.964700000000001</v>
      </c>
      <c r="AZ13">
        <v>2.139907</v>
      </c>
      <c r="BA13">
        <v>0.63508799999999999</v>
      </c>
    </row>
    <row r="14" spans="1:53">
      <c r="A14" s="1">
        <v>1040</v>
      </c>
      <c r="B14">
        <v>1.3440939999999999</v>
      </c>
      <c r="C14">
        <v>0.181448</v>
      </c>
      <c r="D14">
        <v>28.861270000000001</v>
      </c>
      <c r="E14">
        <v>8.7386999999999997</v>
      </c>
      <c r="F14">
        <v>1.5217320000000001</v>
      </c>
      <c r="G14">
        <v>0.26604800000000001</v>
      </c>
      <c r="H14">
        <v>9.2573100000000005E-2</v>
      </c>
      <c r="I14">
        <v>0.25454759999999998</v>
      </c>
      <c r="J14">
        <v>1.659572</v>
      </c>
      <c r="K14">
        <v>0.91047999999999996</v>
      </c>
      <c r="L14">
        <v>6.4772689999999997</v>
      </c>
      <c r="M14">
        <v>1.2528429999999999</v>
      </c>
      <c r="N14">
        <v>0.2810935</v>
      </c>
      <c r="O14">
        <v>0.33646989999999999</v>
      </c>
      <c r="P14">
        <v>2.4946709999999999</v>
      </c>
      <c r="Q14">
        <v>0.28663100000000002</v>
      </c>
      <c r="R14">
        <v>1.451878</v>
      </c>
      <c r="S14">
        <v>0.64392300000000002</v>
      </c>
      <c r="T14">
        <v>5.1031370000000003</v>
      </c>
      <c r="U14">
        <v>0.61776299999999995</v>
      </c>
      <c r="V14">
        <v>0.58823040000000004</v>
      </c>
      <c r="W14">
        <v>0.43480220000000003</v>
      </c>
      <c r="X14">
        <v>128.82130000000001</v>
      </c>
      <c r="Y14">
        <v>67.2851</v>
      </c>
      <c r="Z14">
        <v>269.60739999999998</v>
      </c>
      <c r="AA14">
        <v>77.355500000000006</v>
      </c>
      <c r="AB14">
        <v>13.931850000000001</v>
      </c>
      <c r="AC14">
        <v>7.2345899999999999</v>
      </c>
      <c r="AD14">
        <v>36.857340000000001</v>
      </c>
      <c r="AE14">
        <v>27.663460000000001</v>
      </c>
      <c r="AF14">
        <v>29.805399999999999</v>
      </c>
      <c r="AG14">
        <v>16.046749999999999</v>
      </c>
      <c r="AH14">
        <v>70.915229999999994</v>
      </c>
      <c r="AI14">
        <v>17.65615</v>
      </c>
      <c r="AJ14">
        <v>47.679519999999997</v>
      </c>
      <c r="AK14">
        <v>16.639209999999999</v>
      </c>
      <c r="AL14">
        <v>1.4809479999999999</v>
      </c>
      <c r="AM14">
        <v>0.38711299999999998</v>
      </c>
      <c r="AN14">
        <v>0.78571400000000002</v>
      </c>
      <c r="AO14">
        <v>1.296394</v>
      </c>
      <c r="AP14">
        <v>3.5182980000000001</v>
      </c>
      <c r="AQ14">
        <v>2.202026</v>
      </c>
      <c r="AR14">
        <v>197.58430000000001</v>
      </c>
      <c r="AS14">
        <v>51.274000000000001</v>
      </c>
      <c r="AT14">
        <v>8.1953580000000006</v>
      </c>
      <c r="AU14">
        <v>1.5782620000000001</v>
      </c>
      <c r="AV14">
        <v>1.0996490000000001</v>
      </c>
      <c r="AW14">
        <v>0.55177399999999999</v>
      </c>
      <c r="AX14">
        <v>96.988380000000006</v>
      </c>
      <c r="AY14">
        <v>49.632680000000001</v>
      </c>
      <c r="AZ14">
        <v>2.6464259999999999</v>
      </c>
      <c r="BA14">
        <v>0.64360200000000001</v>
      </c>
    </row>
    <row r="15" spans="1:53">
      <c r="A15" s="1">
        <v>1060</v>
      </c>
      <c r="B15">
        <v>0.92788700000000002</v>
      </c>
      <c r="C15">
        <v>0.1693423</v>
      </c>
      <c r="D15">
        <v>45.969810000000003</v>
      </c>
      <c r="E15">
        <v>9.0616800000000008</v>
      </c>
      <c r="F15">
        <v>1.930458</v>
      </c>
      <c r="G15">
        <v>0.26615800000000001</v>
      </c>
      <c r="H15">
        <v>0.25498599999999999</v>
      </c>
      <c r="I15">
        <v>0.25461040000000001</v>
      </c>
      <c r="J15">
        <v>3.368471</v>
      </c>
      <c r="K15">
        <v>0.93142899999999995</v>
      </c>
      <c r="L15">
        <v>9.8789909999999992</v>
      </c>
      <c r="M15">
        <v>1.2531890000000001</v>
      </c>
      <c r="N15">
        <v>0.62327960000000004</v>
      </c>
      <c r="O15">
        <v>0.33768310000000001</v>
      </c>
      <c r="P15">
        <v>2.4670019999999999</v>
      </c>
      <c r="Q15">
        <v>0.28555399999999997</v>
      </c>
      <c r="R15">
        <v>2.4065259999999999</v>
      </c>
      <c r="S15">
        <v>0.65664100000000003</v>
      </c>
      <c r="T15">
        <v>3.3520850000000002</v>
      </c>
      <c r="U15">
        <v>0.56137700000000001</v>
      </c>
      <c r="V15">
        <v>1.050176</v>
      </c>
      <c r="W15">
        <v>0.43483100000000002</v>
      </c>
      <c r="X15">
        <v>154.04839999999999</v>
      </c>
      <c r="Y15">
        <v>67.316500000000005</v>
      </c>
      <c r="Z15">
        <v>252.86349999999999</v>
      </c>
      <c r="AA15">
        <v>77.345600000000005</v>
      </c>
      <c r="AB15">
        <v>23.586950000000002</v>
      </c>
      <c r="AC15">
        <v>7.2346599999999999</v>
      </c>
      <c r="AD15">
        <v>64.287949999999995</v>
      </c>
      <c r="AE15">
        <v>27.663630000000001</v>
      </c>
      <c r="AF15">
        <v>43.92747</v>
      </c>
      <c r="AG15">
        <v>16.046779999999998</v>
      </c>
      <c r="AH15">
        <v>96.500780000000006</v>
      </c>
      <c r="AI15">
        <v>17.65645</v>
      </c>
      <c r="AJ15">
        <v>77.505030000000005</v>
      </c>
      <c r="AK15">
        <v>16.675799999999999</v>
      </c>
      <c r="AL15">
        <v>1.958642</v>
      </c>
      <c r="AM15">
        <v>0.39652799999999999</v>
      </c>
      <c r="AN15">
        <v>1.9664250000000001</v>
      </c>
      <c r="AO15">
        <v>1.3020099999999999</v>
      </c>
      <c r="AP15">
        <v>6.0864609999999999</v>
      </c>
      <c r="AQ15">
        <v>2.2270349999999999</v>
      </c>
      <c r="AR15">
        <v>257.07260000000002</v>
      </c>
      <c r="AS15">
        <v>52.445</v>
      </c>
      <c r="AT15">
        <v>10.98108</v>
      </c>
      <c r="AU15">
        <v>1.6525099999999999</v>
      </c>
      <c r="AV15">
        <v>0.60230280000000003</v>
      </c>
      <c r="AW15">
        <v>0.54831839999999998</v>
      </c>
      <c r="AX15">
        <v>60.920670000000001</v>
      </c>
      <c r="AY15">
        <v>49.374360000000003</v>
      </c>
      <c r="AZ15">
        <v>3.0025080000000002</v>
      </c>
      <c r="BA15">
        <v>0.65058199999999999</v>
      </c>
    </row>
    <row r="16" spans="1:53">
      <c r="A16" s="1">
        <v>1080</v>
      </c>
      <c r="B16">
        <v>0.4799639</v>
      </c>
      <c r="C16">
        <v>0.16076370000000001</v>
      </c>
      <c r="D16">
        <v>62.899720000000002</v>
      </c>
      <c r="E16">
        <v>9.5074199999999998</v>
      </c>
      <c r="F16">
        <v>2.1048040000000001</v>
      </c>
      <c r="G16">
        <v>0.26621299999999998</v>
      </c>
      <c r="H16">
        <v>0.54127159999999996</v>
      </c>
      <c r="I16">
        <v>0.25486419999999999</v>
      </c>
      <c r="J16">
        <v>4.6111069999999996</v>
      </c>
      <c r="K16">
        <v>0.95503300000000002</v>
      </c>
      <c r="L16">
        <v>12.868499999999999</v>
      </c>
      <c r="M16">
        <v>1.2536099999999999</v>
      </c>
      <c r="N16">
        <v>1.2135860000000001</v>
      </c>
      <c r="O16">
        <v>0.34189999999999998</v>
      </c>
      <c r="P16">
        <v>1.531266</v>
      </c>
      <c r="Q16">
        <v>0.25444</v>
      </c>
      <c r="R16">
        <v>3.5326770000000001</v>
      </c>
      <c r="S16">
        <v>0.67912700000000004</v>
      </c>
      <c r="T16">
        <v>1.4279109999999999</v>
      </c>
      <c r="U16">
        <v>0.52329899999999996</v>
      </c>
      <c r="V16">
        <v>1.6505380000000001</v>
      </c>
      <c r="W16">
        <v>0.434892</v>
      </c>
      <c r="X16">
        <v>189.58969999999999</v>
      </c>
      <c r="Y16">
        <v>67.370199999999997</v>
      </c>
      <c r="Z16">
        <v>270.98450000000003</v>
      </c>
      <c r="AA16">
        <v>77.356399999999994</v>
      </c>
      <c r="AB16">
        <v>35.686920000000001</v>
      </c>
      <c r="AC16">
        <v>7.2347799999999998</v>
      </c>
      <c r="AD16">
        <v>104.956</v>
      </c>
      <c r="AE16">
        <v>27.664100000000001</v>
      </c>
      <c r="AF16">
        <v>62.845280000000002</v>
      </c>
      <c r="AG16">
        <v>16.04684</v>
      </c>
      <c r="AH16">
        <v>118.64700000000001</v>
      </c>
      <c r="AI16">
        <v>17.6568</v>
      </c>
      <c r="AJ16">
        <v>108.1932</v>
      </c>
      <c r="AK16">
        <v>16.7315</v>
      </c>
      <c r="AL16">
        <v>2.5172810000000001</v>
      </c>
      <c r="AM16">
        <v>0.410443</v>
      </c>
      <c r="AN16">
        <v>3.6125720000000001</v>
      </c>
      <c r="AO16">
        <v>1.317752</v>
      </c>
      <c r="AP16">
        <v>9.4178650000000008</v>
      </c>
      <c r="AQ16">
        <v>2.2785160000000002</v>
      </c>
      <c r="AR16">
        <v>332.76330000000002</v>
      </c>
      <c r="AS16">
        <v>54.322800000000001</v>
      </c>
      <c r="AT16">
        <v>12.43214</v>
      </c>
      <c r="AU16">
        <v>1.6980500000000001</v>
      </c>
      <c r="AV16">
        <v>0.2496072</v>
      </c>
      <c r="AW16">
        <v>0.54708659999999998</v>
      </c>
      <c r="AX16">
        <v>30.267610000000001</v>
      </c>
      <c r="AY16">
        <v>49.247079999999997</v>
      </c>
      <c r="AZ16">
        <v>3.352919</v>
      </c>
      <c r="BA16">
        <v>0.658223</v>
      </c>
    </row>
    <row r="17" spans="1:53">
      <c r="A17" s="1">
        <v>1100</v>
      </c>
      <c r="B17">
        <v>0.33046160000000002</v>
      </c>
      <c r="C17">
        <v>0.1590625</v>
      </c>
      <c r="D17">
        <v>68.894000000000005</v>
      </c>
      <c r="E17">
        <v>9.6921999999999997</v>
      </c>
      <c r="F17">
        <v>1.8712839999999999</v>
      </c>
      <c r="G17">
        <v>0.26614100000000002</v>
      </c>
      <c r="H17">
        <v>1.07036</v>
      </c>
      <c r="I17">
        <v>0.25581100000000001</v>
      </c>
      <c r="J17">
        <v>5.5367730000000002</v>
      </c>
      <c r="K17">
        <v>0.97686799999999996</v>
      </c>
      <c r="L17">
        <v>12.480029999999999</v>
      </c>
      <c r="M17">
        <v>1.2535499999999999</v>
      </c>
      <c r="N17">
        <v>1.9632320000000001</v>
      </c>
      <c r="O17">
        <v>0.35098400000000002</v>
      </c>
      <c r="P17">
        <v>0.49127549999999998</v>
      </c>
      <c r="Q17">
        <v>0.23514699999999999</v>
      </c>
      <c r="R17">
        <v>3.9172449999999999</v>
      </c>
      <c r="S17">
        <v>0.68853399999999998</v>
      </c>
      <c r="T17">
        <v>0.31438559999999999</v>
      </c>
      <c r="U17">
        <v>0.514907</v>
      </c>
      <c r="V17">
        <v>2.4646340000000002</v>
      </c>
      <c r="W17">
        <v>0.43501800000000002</v>
      </c>
      <c r="X17">
        <v>232.71639999999999</v>
      </c>
      <c r="Y17">
        <v>67.450199999999995</v>
      </c>
      <c r="Z17">
        <v>246.06540000000001</v>
      </c>
      <c r="AA17">
        <v>77.341700000000003</v>
      </c>
      <c r="AB17">
        <v>45.690779999999997</v>
      </c>
      <c r="AC17">
        <v>7.2349300000000003</v>
      </c>
      <c r="AD17">
        <v>148.4085</v>
      </c>
      <c r="AE17">
        <v>27.6647</v>
      </c>
      <c r="AF17">
        <v>80.730230000000006</v>
      </c>
      <c r="AG17">
        <v>16.04692</v>
      </c>
      <c r="AH17">
        <v>122.7371</v>
      </c>
      <c r="AI17">
        <v>17.6568</v>
      </c>
      <c r="AJ17">
        <v>120.28230000000001</v>
      </c>
      <c r="AK17">
        <v>16.758400000000002</v>
      </c>
      <c r="AL17">
        <v>3.25902</v>
      </c>
      <c r="AM17">
        <v>0.43324800000000002</v>
      </c>
      <c r="AN17">
        <v>5.7833059999999996</v>
      </c>
      <c r="AO17">
        <v>1.3520589999999999</v>
      </c>
      <c r="AP17">
        <v>13.095039999999999</v>
      </c>
      <c r="AQ17">
        <v>2.3586800000000001</v>
      </c>
      <c r="AR17">
        <v>351.33609999999999</v>
      </c>
      <c r="AS17">
        <v>54.845500000000001</v>
      </c>
      <c r="AT17">
        <v>11.02848</v>
      </c>
      <c r="AU17">
        <v>1.6539299999999999</v>
      </c>
      <c r="AV17">
        <v>4.6115499999999997E-2</v>
      </c>
      <c r="AW17">
        <v>0.54683959999999998</v>
      </c>
      <c r="AX17">
        <v>10.22105</v>
      </c>
      <c r="AY17">
        <v>49.210059999999999</v>
      </c>
      <c r="AZ17">
        <v>3.359089</v>
      </c>
      <c r="BA17">
        <v>0.65836399999999995</v>
      </c>
    </row>
    <row r="18" spans="1:53">
      <c r="A18" s="1">
        <v>1120</v>
      </c>
      <c r="B18">
        <v>0.15942580000000001</v>
      </c>
      <c r="C18">
        <v>0.1578753</v>
      </c>
      <c r="D18">
        <v>62.455210000000001</v>
      </c>
      <c r="E18">
        <v>9.4942499999999992</v>
      </c>
      <c r="F18">
        <v>1.5350600000000001</v>
      </c>
      <c r="G18">
        <v>0.26605099999999998</v>
      </c>
      <c r="H18">
        <v>1.387961</v>
      </c>
      <c r="I18">
        <v>0.25667499999999999</v>
      </c>
      <c r="J18">
        <v>5.9275869999999999</v>
      </c>
      <c r="K18">
        <v>0.98711300000000002</v>
      </c>
      <c r="L18">
        <v>9.4659279999999999</v>
      </c>
      <c r="M18">
        <v>1.253139</v>
      </c>
      <c r="N18">
        <v>2.503933</v>
      </c>
      <c r="O18">
        <v>0.359962</v>
      </c>
      <c r="P18">
        <v>0.47784949999999998</v>
      </c>
      <c r="Q18">
        <v>0.2350228</v>
      </c>
      <c r="R18">
        <v>4.4605899999999998</v>
      </c>
      <c r="S18">
        <v>0.70322200000000001</v>
      </c>
      <c r="T18">
        <v>6.8964700000000004E-2</v>
      </c>
      <c r="U18">
        <v>0.51449650000000002</v>
      </c>
      <c r="V18">
        <v>2.9969039999999998</v>
      </c>
      <c r="W18">
        <v>0.43512800000000001</v>
      </c>
      <c r="X18">
        <v>315.38119999999998</v>
      </c>
      <c r="Y18">
        <v>67.648799999999994</v>
      </c>
      <c r="Z18">
        <v>300.10059999999999</v>
      </c>
      <c r="AA18">
        <v>77.375299999999996</v>
      </c>
      <c r="AB18">
        <v>50.092979999999997</v>
      </c>
      <c r="AC18">
        <v>7.2350000000000003</v>
      </c>
      <c r="AD18">
        <v>174.59620000000001</v>
      </c>
      <c r="AE18">
        <v>27.665199999999999</v>
      </c>
      <c r="AF18">
        <v>93.694749999999999</v>
      </c>
      <c r="AG18">
        <v>16.046980000000001</v>
      </c>
      <c r="AH18">
        <v>115.4576</v>
      </c>
      <c r="AI18">
        <v>17.656700000000001</v>
      </c>
      <c r="AJ18">
        <v>122.8496</v>
      </c>
      <c r="AK18">
        <v>16.764500000000002</v>
      </c>
      <c r="AL18">
        <v>2.9562529999999998</v>
      </c>
      <c r="AM18">
        <v>0.42338300000000001</v>
      </c>
      <c r="AN18">
        <v>7.8077160000000001</v>
      </c>
      <c r="AO18">
        <v>1.397003</v>
      </c>
      <c r="AP18">
        <v>13.96977</v>
      </c>
      <c r="AQ18">
        <v>2.3811100000000001</v>
      </c>
      <c r="AR18">
        <v>326.39760000000001</v>
      </c>
      <c r="AS18">
        <v>54.149099999999997</v>
      </c>
      <c r="AT18">
        <v>8.6518420000000003</v>
      </c>
      <c r="AU18">
        <v>1.5891649999999999</v>
      </c>
      <c r="AV18">
        <v>7.2383699999999995E-2</v>
      </c>
      <c r="AW18">
        <v>0.54685240000000002</v>
      </c>
      <c r="AX18">
        <v>2.9138500000000001</v>
      </c>
      <c r="AY18">
        <v>49.205680000000001</v>
      </c>
      <c r="AZ18">
        <v>3.0497909999999999</v>
      </c>
      <c r="BA18">
        <v>0.65156899999999995</v>
      </c>
    </row>
    <row r="19" spans="1:53">
      <c r="A19" s="1">
        <v>1140</v>
      </c>
      <c r="B19">
        <v>0.13737350000000001</v>
      </c>
      <c r="C19">
        <v>0.15778220000000001</v>
      </c>
      <c r="D19">
        <v>52.827440000000003</v>
      </c>
      <c r="E19">
        <v>9.2280300000000004</v>
      </c>
      <c r="F19">
        <v>1.1799789999999999</v>
      </c>
      <c r="G19">
        <v>0.26597500000000002</v>
      </c>
      <c r="H19">
        <v>1.966731</v>
      </c>
      <c r="I19">
        <v>0.25881100000000001</v>
      </c>
      <c r="J19">
        <v>5.3903999999999996</v>
      </c>
      <c r="K19">
        <v>0.97318499999999997</v>
      </c>
      <c r="L19">
        <v>4.9284470000000002</v>
      </c>
      <c r="M19">
        <v>1.252732</v>
      </c>
      <c r="N19">
        <v>2.9576340000000001</v>
      </c>
      <c r="O19">
        <v>0.36894700000000002</v>
      </c>
      <c r="P19">
        <v>0.37195909999999999</v>
      </c>
      <c r="Q19">
        <v>0.23416149999999999</v>
      </c>
      <c r="R19">
        <v>4.3796840000000001</v>
      </c>
      <c r="S19">
        <v>0.70093399999999995</v>
      </c>
      <c r="T19">
        <v>3.0855000000000001E-3</v>
      </c>
      <c r="U19">
        <v>0.51447580000000004</v>
      </c>
      <c r="V19">
        <v>3.5986699999999998</v>
      </c>
      <c r="W19">
        <v>0.435278</v>
      </c>
      <c r="X19">
        <v>380.72660000000002</v>
      </c>
      <c r="Y19">
        <v>67.847700000000003</v>
      </c>
      <c r="Z19">
        <v>305.7183</v>
      </c>
      <c r="AA19">
        <v>77.379199999999997</v>
      </c>
      <c r="AB19">
        <v>52.862400000000001</v>
      </c>
      <c r="AC19">
        <v>7.2350500000000002</v>
      </c>
      <c r="AD19">
        <v>200.79589999999999</v>
      </c>
      <c r="AE19">
        <v>27.665800000000001</v>
      </c>
      <c r="AF19">
        <v>107.387</v>
      </c>
      <c r="AG19">
        <v>16.0471</v>
      </c>
      <c r="AH19">
        <v>101.6083</v>
      </c>
      <c r="AI19">
        <v>17.656500000000001</v>
      </c>
      <c r="AJ19">
        <v>111.49039999999999</v>
      </c>
      <c r="AK19">
        <v>16.738499999999998</v>
      </c>
      <c r="AL19">
        <v>2.582465</v>
      </c>
      <c r="AM19">
        <v>0.41225699999999998</v>
      </c>
      <c r="AN19">
        <v>10.06465</v>
      </c>
      <c r="AO19">
        <v>1.4603999999999999</v>
      </c>
      <c r="AP19">
        <v>15.50549</v>
      </c>
      <c r="AQ19">
        <v>2.4234200000000001</v>
      </c>
      <c r="AR19">
        <v>287.92619999999999</v>
      </c>
      <c r="AS19">
        <v>53.1601</v>
      </c>
      <c r="AT19">
        <v>6.4234739999999997</v>
      </c>
      <c r="AU19">
        <v>1.54097</v>
      </c>
      <c r="AV19">
        <v>2.44587E-2</v>
      </c>
      <c r="AW19">
        <v>0.54683329999999997</v>
      </c>
      <c r="AX19">
        <v>0.67403999999999997</v>
      </c>
      <c r="AY19">
        <v>49.205309999999997</v>
      </c>
      <c r="AZ19">
        <v>2.8936820000000001</v>
      </c>
      <c r="BA19">
        <v>0.64836300000000002</v>
      </c>
    </row>
    <row r="20" spans="1:53">
      <c r="A20" s="1">
        <v>1160</v>
      </c>
      <c r="B20">
        <v>0.12206649999999999</v>
      </c>
      <c r="C20">
        <v>0.1577257</v>
      </c>
      <c r="D20">
        <v>40.677480000000003</v>
      </c>
      <c r="E20">
        <v>8.9473400000000005</v>
      </c>
      <c r="F20">
        <v>0.79723900000000003</v>
      </c>
      <c r="G20">
        <v>0.26591609999999999</v>
      </c>
      <c r="H20">
        <v>2.3420879999999999</v>
      </c>
      <c r="I20">
        <v>0.260577</v>
      </c>
      <c r="J20">
        <v>5.9055499999999999</v>
      </c>
      <c r="K20">
        <v>0.98651999999999995</v>
      </c>
      <c r="L20">
        <v>1.7931649999999999</v>
      </c>
      <c r="M20">
        <v>1.2526010000000001</v>
      </c>
      <c r="N20">
        <v>2.9693139999999998</v>
      </c>
      <c r="O20">
        <v>0.369195</v>
      </c>
      <c r="P20">
        <v>0.32689430000000003</v>
      </c>
      <c r="Q20">
        <v>0.23385929999999999</v>
      </c>
      <c r="R20">
        <v>4.1233050000000002</v>
      </c>
      <c r="S20">
        <v>0.69391599999999998</v>
      </c>
      <c r="T20">
        <v>2.5020000000000001E-4</v>
      </c>
      <c r="U20">
        <v>0.51447580000000004</v>
      </c>
      <c r="V20">
        <v>3.6504799999999999</v>
      </c>
      <c r="W20">
        <v>0.43529200000000001</v>
      </c>
      <c r="X20">
        <v>429.84840000000003</v>
      </c>
      <c r="Y20">
        <v>68.021199999999993</v>
      </c>
      <c r="Z20">
        <v>339.40280000000001</v>
      </c>
      <c r="AA20">
        <v>77.403999999999996</v>
      </c>
      <c r="AB20">
        <v>52.59198</v>
      </c>
      <c r="AC20">
        <v>7.2350500000000002</v>
      </c>
      <c r="AD20">
        <v>221.2629</v>
      </c>
      <c r="AE20">
        <v>27.666399999999999</v>
      </c>
      <c r="AF20">
        <v>118.33150000000001</v>
      </c>
      <c r="AG20">
        <v>16.0471</v>
      </c>
      <c r="AH20">
        <v>82.721199999999996</v>
      </c>
      <c r="AI20">
        <v>17.656279999999999</v>
      </c>
      <c r="AJ20">
        <v>95.56962</v>
      </c>
      <c r="AK20">
        <v>16.70637</v>
      </c>
      <c r="AL20">
        <v>1.7905249999999999</v>
      </c>
      <c r="AM20">
        <v>0.39294299999999999</v>
      </c>
      <c r="AN20">
        <v>12.20581</v>
      </c>
      <c r="AO20">
        <v>1.53196</v>
      </c>
      <c r="AP20">
        <v>16.15325</v>
      </c>
      <c r="AQ20">
        <v>2.4423499999999998</v>
      </c>
      <c r="AR20">
        <v>234.40190000000001</v>
      </c>
      <c r="AS20">
        <v>51.965800000000002</v>
      </c>
      <c r="AT20">
        <v>4.4194950000000004</v>
      </c>
      <c r="AU20">
        <v>1.508977</v>
      </c>
      <c r="AV20">
        <v>2.3875E-2</v>
      </c>
      <c r="AW20">
        <v>0.54683320000000002</v>
      </c>
      <c r="AX20">
        <v>0.36069000000000001</v>
      </c>
      <c r="AY20">
        <v>49.205300000000001</v>
      </c>
      <c r="AZ20">
        <v>2.6734450000000001</v>
      </c>
      <c r="BA20">
        <v>0.64410299999999998</v>
      </c>
    </row>
    <row r="21" spans="1:53">
      <c r="A21" s="1">
        <v>1180</v>
      </c>
      <c r="B21">
        <v>8.3863999999999994E-2</v>
      </c>
      <c r="C21">
        <v>0.15761359999999999</v>
      </c>
      <c r="D21">
        <v>31.6174</v>
      </c>
      <c r="E21">
        <v>8.7814300000000003</v>
      </c>
      <c r="F21">
        <v>0.46597300000000003</v>
      </c>
      <c r="G21">
        <v>0.26588329999999999</v>
      </c>
      <c r="H21">
        <v>2.658976</v>
      </c>
      <c r="I21">
        <v>0.26229599999999997</v>
      </c>
      <c r="J21">
        <v>6.1342309999999998</v>
      </c>
      <c r="K21">
        <v>0.99276600000000004</v>
      </c>
      <c r="L21">
        <v>0.70619399999999999</v>
      </c>
      <c r="M21">
        <v>1.2525839999999999</v>
      </c>
      <c r="N21">
        <v>2.7488809999999999</v>
      </c>
      <c r="O21">
        <v>0.36465500000000001</v>
      </c>
      <c r="P21">
        <v>0.25334309999999999</v>
      </c>
      <c r="Q21">
        <v>0.2334492</v>
      </c>
      <c r="R21">
        <v>3.7769140000000001</v>
      </c>
      <c r="S21">
        <v>0.68500399999999995</v>
      </c>
      <c r="T21">
        <v>2.2515999999999999E-3</v>
      </c>
      <c r="U21">
        <v>0.51447580000000004</v>
      </c>
      <c r="V21">
        <v>3.2485339999999998</v>
      </c>
      <c r="W21">
        <v>0.43518699999999999</v>
      </c>
      <c r="X21">
        <v>488.27460000000002</v>
      </c>
      <c r="Y21">
        <v>68.254400000000004</v>
      </c>
      <c r="Z21">
        <v>352.4744</v>
      </c>
      <c r="AA21">
        <v>77.414299999999997</v>
      </c>
      <c r="AB21">
        <v>48.846040000000002</v>
      </c>
      <c r="AC21">
        <v>7.2349800000000002</v>
      </c>
      <c r="AD21">
        <v>233.08179999999999</v>
      </c>
      <c r="AE21">
        <v>27.666699999999999</v>
      </c>
      <c r="AF21">
        <v>127.333</v>
      </c>
      <c r="AG21">
        <v>16.0472</v>
      </c>
      <c r="AH21">
        <v>62.91122</v>
      </c>
      <c r="AI21">
        <v>17.656079999999999</v>
      </c>
      <c r="AJ21">
        <v>78.756630000000001</v>
      </c>
      <c r="AK21">
        <v>16.677710000000001</v>
      </c>
      <c r="AL21">
        <v>0.89370579999999999</v>
      </c>
      <c r="AM21">
        <v>0.378938</v>
      </c>
      <c r="AN21">
        <v>11.95013</v>
      </c>
      <c r="AO21">
        <v>1.52288</v>
      </c>
      <c r="AP21">
        <v>16.296949999999999</v>
      </c>
      <c r="AQ21">
        <v>2.4466299999999999</v>
      </c>
      <c r="AR21">
        <v>178.51060000000001</v>
      </c>
      <c r="AS21">
        <v>50.9589</v>
      </c>
      <c r="AT21">
        <v>2.8014839999999999</v>
      </c>
      <c r="AU21">
        <v>1.4914909999999999</v>
      </c>
      <c r="AV21">
        <v>1.2024999999999999E-2</v>
      </c>
      <c r="AW21">
        <v>0.54683139999999997</v>
      </c>
      <c r="AX21">
        <v>0.31306</v>
      </c>
      <c r="AY21">
        <v>49.205300000000001</v>
      </c>
      <c r="AZ21">
        <v>2.4358629999999999</v>
      </c>
      <c r="BA21">
        <v>0.63985800000000004</v>
      </c>
    </row>
    <row r="22" spans="1:53">
      <c r="A22" s="1">
        <v>1200</v>
      </c>
      <c r="B22">
        <v>3.8072799999999997E-2</v>
      </c>
      <c r="C22">
        <v>0.15753410000000001</v>
      </c>
      <c r="D22">
        <v>25.306000000000001</v>
      </c>
      <c r="E22">
        <v>8.6890800000000006</v>
      </c>
      <c r="F22">
        <v>0.25417689999999998</v>
      </c>
      <c r="G22">
        <v>0.26587139999999998</v>
      </c>
      <c r="H22">
        <v>2.981932</v>
      </c>
      <c r="I22">
        <v>0.26425799999999999</v>
      </c>
      <c r="J22">
        <v>7.0733220000000001</v>
      </c>
      <c r="K22">
        <v>1.0204329999999999</v>
      </c>
      <c r="L22">
        <v>0.33069399999999999</v>
      </c>
      <c r="M22">
        <v>1.2525820000000001</v>
      </c>
      <c r="N22">
        <v>2.285663</v>
      </c>
      <c r="O22">
        <v>0.35610399999999998</v>
      </c>
      <c r="P22">
        <v>0.2085119</v>
      </c>
      <c r="Q22">
        <v>0.23324990000000001</v>
      </c>
      <c r="R22">
        <v>3.8559519999999998</v>
      </c>
      <c r="S22">
        <v>0.68697799999999998</v>
      </c>
      <c r="T22">
        <v>1.0841E-3</v>
      </c>
      <c r="U22">
        <v>0.51447580000000004</v>
      </c>
      <c r="V22">
        <v>3.0511550000000001</v>
      </c>
      <c r="W22">
        <v>0.435141</v>
      </c>
      <c r="X22">
        <v>563.07479999999998</v>
      </c>
      <c r="Y22">
        <v>68.594800000000006</v>
      </c>
      <c r="Z22">
        <v>393.37240000000003</v>
      </c>
      <c r="AA22">
        <v>77.449100000000001</v>
      </c>
      <c r="AB22">
        <v>42.691510000000001</v>
      </c>
      <c r="AC22">
        <v>7.2348800000000004</v>
      </c>
      <c r="AD22">
        <v>230.7124</v>
      </c>
      <c r="AE22">
        <v>27.666599999999999</v>
      </c>
      <c r="AF22">
        <v>135.3793</v>
      </c>
      <c r="AG22">
        <v>16.0473</v>
      </c>
      <c r="AH22">
        <v>47.017220000000002</v>
      </c>
      <c r="AI22">
        <v>17.65596</v>
      </c>
      <c r="AJ22">
        <v>65.619339999999994</v>
      </c>
      <c r="AK22">
        <v>16.659140000000001</v>
      </c>
      <c r="AL22">
        <v>0.1941908</v>
      </c>
      <c r="AM22">
        <v>0.3744016</v>
      </c>
      <c r="AN22">
        <v>12.835660000000001</v>
      </c>
      <c r="AO22">
        <v>1.5548999999999999</v>
      </c>
      <c r="AP22">
        <v>16.90258</v>
      </c>
      <c r="AQ22">
        <v>2.46502</v>
      </c>
      <c r="AR22">
        <v>135.67689999999999</v>
      </c>
      <c r="AS22">
        <v>50.362400000000001</v>
      </c>
      <c r="AT22">
        <v>1.7992030000000001</v>
      </c>
      <c r="AU22">
        <v>1.4845330000000001</v>
      </c>
      <c r="AV22">
        <v>1.25504E-2</v>
      </c>
      <c r="AW22">
        <v>0.54683150000000003</v>
      </c>
      <c r="AX22">
        <v>0.29508000000000001</v>
      </c>
      <c r="AY22">
        <v>49.205289999999998</v>
      </c>
      <c r="AZ22">
        <v>2.4711379999999998</v>
      </c>
      <c r="BA22">
        <v>0.64046499999999995</v>
      </c>
    </row>
  </sheetData>
  <conditionalFormatting sqref="B2:B22">
    <cfRule type="colorScale" priority="1">
      <colorScale>
        <cfvo type="min"/>
        <cfvo type="percentile" val="32.853820773964642"/>
        <cfvo type="max"/>
        <color rgb="FF4DA7A3"/>
        <color rgb="FF7ED381"/>
        <color rgb="FFFDEB50"/>
      </colorScale>
    </cfRule>
  </conditionalFormatting>
  <conditionalFormatting sqref="C2:C22">
    <cfRule type="colorScale" priority="27">
      <colorScale>
        <cfvo type="min"/>
        <cfvo type="max"/>
        <color rgb="FFFFFFFF"/>
        <color rgb="FFE86F6A"/>
      </colorScale>
    </cfRule>
  </conditionalFormatting>
  <conditionalFormatting sqref="D2:D22">
    <cfRule type="colorScale" priority="2">
      <colorScale>
        <cfvo type="min"/>
        <cfvo type="percentile" val="0.42689598857010602"/>
        <cfvo type="max"/>
        <color rgb="FF4DA7A3"/>
        <color rgb="FF7ED381"/>
        <color rgb="FFFDEB50"/>
      </colorScale>
    </cfRule>
  </conditionalFormatting>
  <conditionalFormatting sqref="E2:E22">
    <cfRule type="colorScale" priority="28">
      <colorScale>
        <cfvo type="min"/>
        <cfvo type="max"/>
        <color rgb="FFFFFFFF"/>
        <color rgb="FFE86F6A"/>
      </colorScale>
    </cfRule>
  </conditionalFormatting>
  <conditionalFormatting sqref="F2:F22">
    <cfRule type="colorScale" priority="3">
      <colorScale>
        <cfvo type="min"/>
        <cfvo type="percentile" val="2.829733192216076"/>
        <cfvo type="max"/>
        <color rgb="FF4DA7A3"/>
        <color rgb="FF7ED381"/>
        <color rgb="FFFDEB50"/>
      </colorScale>
    </cfRule>
  </conditionalFormatting>
  <conditionalFormatting sqref="G2:G22">
    <cfRule type="colorScale" priority="29">
      <colorScale>
        <cfvo type="min"/>
        <cfvo type="max"/>
        <color rgb="FFFFFFFF"/>
        <color rgb="FFE86F6A"/>
      </colorScale>
    </cfRule>
  </conditionalFormatting>
  <conditionalFormatting sqref="H2:H22">
    <cfRule type="colorScale" priority="4">
      <colorScale>
        <cfvo type="min"/>
        <cfvo type="percentile" val="0.27890417142866242"/>
        <cfvo type="max"/>
        <color rgb="FF4DA7A3"/>
        <color rgb="FF7ED381"/>
        <color rgb="FFFDEB50"/>
      </colorScale>
    </cfRule>
  </conditionalFormatting>
  <conditionalFormatting sqref="I2:I22">
    <cfRule type="colorScale" priority="30">
      <colorScale>
        <cfvo type="min"/>
        <cfvo type="max"/>
        <color rgb="FFFFFFFF"/>
        <color rgb="FFE86F6A"/>
      </colorScale>
    </cfRule>
  </conditionalFormatting>
  <conditionalFormatting sqref="J2:J22">
    <cfRule type="colorScale" priority="5">
      <colorScale>
        <cfvo type="min"/>
        <cfvo type="percentile" val="0.10732228232202171"/>
        <cfvo type="max"/>
        <color rgb="FF4DA7A3"/>
        <color rgb="FF7ED381"/>
        <color rgb="FFFDEB50"/>
      </colorScale>
    </cfRule>
  </conditionalFormatting>
  <conditionalFormatting sqref="K2:K22">
    <cfRule type="colorScale" priority="31">
      <colorScale>
        <cfvo type="min"/>
        <cfvo type="max"/>
        <color rgb="FFFFFFFF"/>
        <color rgb="FFE86F6A"/>
      </colorScale>
    </cfRule>
  </conditionalFormatting>
  <conditionalFormatting sqref="L2:L22">
    <cfRule type="colorScale" priority="6">
      <colorScale>
        <cfvo type="min"/>
        <cfvo type="percentile" val="0.16346473869035391"/>
        <cfvo type="max"/>
        <color rgb="FF4DA7A3"/>
        <color rgb="FF7ED381"/>
        <color rgb="FFFDEB50"/>
      </colorScale>
    </cfRule>
  </conditionalFormatting>
  <conditionalFormatting sqref="M2:M22">
    <cfRule type="colorScale" priority="32">
      <colorScale>
        <cfvo type="min"/>
        <cfvo type="max"/>
        <color rgb="FFFFFFFF"/>
        <color rgb="FFE86F6A"/>
      </colorScale>
    </cfRule>
  </conditionalFormatting>
  <conditionalFormatting sqref="N2:N22">
    <cfRule type="colorScale" priority="7">
      <colorScale>
        <cfvo type="min"/>
        <cfvo type="percentile" val="0.90335421856503939"/>
        <cfvo type="max"/>
        <color rgb="FF4DA7A3"/>
        <color rgb="FF7ED381"/>
        <color rgb="FFFDEB50"/>
      </colorScale>
    </cfRule>
  </conditionalFormatting>
  <conditionalFormatting sqref="O2:O22">
    <cfRule type="colorScale" priority="33">
      <colorScale>
        <cfvo type="min"/>
        <cfvo type="max"/>
        <color rgb="FFFFFFFF"/>
        <color rgb="FFE86F6A"/>
      </colorScale>
    </cfRule>
  </conditionalFormatting>
  <conditionalFormatting sqref="P2:P22">
    <cfRule type="colorScale" priority="8">
      <colorScale>
        <cfvo type="min"/>
        <cfvo type="percentile" val="0.23181386348745589"/>
        <cfvo type="max"/>
        <color rgb="FF4DA7A3"/>
        <color rgb="FF7ED381"/>
        <color rgb="FFFDEB50"/>
      </colorScale>
    </cfRule>
  </conditionalFormatting>
  <conditionalFormatting sqref="Q2:Q22">
    <cfRule type="colorScale" priority="34">
      <colorScale>
        <cfvo type="min"/>
        <cfvo type="max"/>
        <color rgb="FFFFFFFF"/>
        <color rgb="FFE86F6A"/>
      </colorScale>
    </cfRule>
  </conditionalFormatting>
  <conditionalFormatting sqref="R2:R22">
    <cfRule type="colorScale" priority="9">
      <colorScale>
        <cfvo type="min"/>
        <cfvo type="percentile" val="0.50358634765301979"/>
        <cfvo type="max"/>
        <color rgb="FF4DA7A3"/>
        <color rgb="FF7ED381"/>
        <color rgb="FFFDEB50"/>
      </colorScale>
    </cfRule>
  </conditionalFormatting>
  <conditionalFormatting sqref="S2:S22">
    <cfRule type="colorScale" priority="35">
      <colorScale>
        <cfvo type="min"/>
        <cfvo type="max"/>
        <color rgb="FFFFFFFF"/>
        <color rgb="FFE86F6A"/>
      </colorScale>
    </cfRule>
  </conditionalFormatting>
  <conditionalFormatting sqref="T2:T22">
    <cfRule type="colorScale" priority="10">
      <colorScale>
        <cfvo type="min"/>
        <cfvo type="percentile" val="0.16481230111126469"/>
        <cfvo type="max"/>
        <color rgb="FF4DA7A3"/>
        <color rgb="FF7ED381"/>
        <color rgb="FFFDEB50"/>
      </colorScale>
    </cfRule>
  </conditionalFormatting>
  <conditionalFormatting sqref="U2:U22">
    <cfRule type="colorScale" priority="36">
      <colorScale>
        <cfvo type="min"/>
        <cfvo type="max"/>
        <color rgb="FFFFFFFF"/>
        <color rgb="FFE86F6A"/>
      </colorScale>
    </cfRule>
  </conditionalFormatting>
  <conditionalFormatting sqref="V2:V22">
    <cfRule type="colorScale" priority="11">
      <colorScale>
        <cfvo type="min"/>
        <cfvo type="percentile" val="0.75612910376444076"/>
        <cfvo type="max"/>
        <color rgb="FF4DA7A3"/>
        <color rgb="FF7ED381"/>
        <color rgb="FFFDEB50"/>
      </colorScale>
    </cfRule>
  </conditionalFormatting>
  <conditionalFormatting sqref="W2:W22">
    <cfRule type="colorScale" priority="37">
      <colorScale>
        <cfvo type="min"/>
        <cfvo type="max"/>
        <color rgb="FFFFFFFF"/>
        <color rgb="FFE86F6A"/>
      </colorScale>
    </cfRule>
  </conditionalFormatting>
  <conditionalFormatting sqref="X2:X22">
    <cfRule type="colorScale" priority="12">
      <colorScale>
        <cfvo type="min"/>
        <cfvo type="percentile" val="0.16694241035717081"/>
        <cfvo type="max"/>
        <color rgb="FF4DA7A3"/>
        <color rgb="FF7ED381"/>
        <color rgb="FFFDEB50"/>
      </colorScale>
    </cfRule>
  </conditionalFormatting>
  <conditionalFormatting sqref="Y2:Y22">
    <cfRule type="colorScale" priority="38">
      <colorScale>
        <cfvo type="min"/>
        <cfvo type="max"/>
        <color rgb="FFFFFFFF"/>
        <color rgb="FFE86F6A"/>
      </colorScale>
    </cfRule>
  </conditionalFormatting>
  <conditionalFormatting sqref="Z2:Z22">
    <cfRule type="colorScale" priority="13">
      <colorScale>
        <cfvo type="min"/>
        <cfvo type="percentile" val="32.407799341208673"/>
        <cfvo type="max"/>
        <color rgb="FF4DA7A3"/>
        <color rgb="FF7ED381"/>
        <color rgb="FFFDEB50"/>
      </colorScale>
    </cfRule>
  </conditionalFormatting>
  <conditionalFormatting sqref="AA2:AA22">
    <cfRule type="colorScale" priority="39">
      <colorScale>
        <cfvo type="min"/>
        <cfvo type="max"/>
        <color rgb="FFFFFFFF"/>
        <color rgb="FFE86F6A"/>
      </colorScale>
    </cfRule>
  </conditionalFormatting>
  <conditionalFormatting sqref="AB2:AB22">
    <cfRule type="colorScale" priority="14">
      <colorScale>
        <cfvo type="min"/>
        <cfvo type="percentile" val="0.47228468728867729"/>
        <cfvo type="max"/>
        <color rgb="FF4DA7A3"/>
        <color rgb="FF7ED381"/>
        <color rgb="FFFDEB50"/>
      </colorScale>
    </cfRule>
  </conditionalFormatting>
  <conditionalFormatting sqref="AC2:AC22">
    <cfRule type="colorScale" priority="40">
      <colorScale>
        <cfvo type="min"/>
        <cfvo type="max"/>
        <color rgb="FFFFFFFF"/>
        <color rgb="FFE86F6A"/>
      </colorScale>
    </cfRule>
  </conditionalFormatting>
  <conditionalFormatting sqref="AD2:AD22">
    <cfRule type="colorScale" priority="15">
      <colorScale>
        <cfvo type="min"/>
        <cfvo type="percentile" val="5.820548630390558"/>
        <cfvo type="max"/>
        <color rgb="FF4DA7A3"/>
        <color rgb="FF7ED381"/>
        <color rgb="FFFDEB50"/>
      </colorScale>
    </cfRule>
  </conditionalFormatting>
  <conditionalFormatting sqref="AE2:AE22">
    <cfRule type="colorScale" priority="41">
      <colorScale>
        <cfvo type="min"/>
        <cfvo type="max"/>
        <color rgb="FFFFFFFF"/>
        <color rgb="FFE86F6A"/>
      </colorScale>
    </cfRule>
  </conditionalFormatting>
  <conditionalFormatting sqref="AF2:AF22">
    <cfRule type="colorScale" priority="16">
      <colorScale>
        <cfvo type="min"/>
        <cfvo type="percentile" val="1.1119674948356091"/>
        <cfvo type="max"/>
        <color rgb="FF4DA7A3"/>
        <color rgb="FF7ED381"/>
        <color rgb="FFFDEB50"/>
      </colorScale>
    </cfRule>
  </conditionalFormatting>
  <conditionalFormatting sqref="AG2:AG22">
    <cfRule type="colorScale" priority="42">
      <colorScale>
        <cfvo type="min"/>
        <cfvo type="max"/>
        <color rgb="FFFFFFFF"/>
        <color rgb="FFE86F6A"/>
      </colorScale>
    </cfRule>
  </conditionalFormatting>
  <conditionalFormatting sqref="AH2:AH22">
    <cfRule type="colorScale" priority="17">
      <colorScale>
        <cfvo type="min"/>
        <cfvo type="percentile" val="156.28581909121959"/>
        <cfvo type="max"/>
        <color rgb="FF4DA7A3"/>
        <color rgb="FF7ED381"/>
        <color rgb="FFFDEB50"/>
      </colorScale>
    </cfRule>
  </conditionalFormatting>
  <conditionalFormatting sqref="AI2:AI22">
    <cfRule type="colorScale" priority="43">
      <colorScale>
        <cfvo type="min"/>
        <cfvo type="max"/>
        <color rgb="FFFFFFFF"/>
        <color rgb="FFE86F6A"/>
      </colorScale>
    </cfRule>
  </conditionalFormatting>
  <conditionalFormatting sqref="AJ2:AJ22">
    <cfRule type="colorScale" priority="18">
      <colorScale>
        <cfvo type="min"/>
        <cfvo type="percentile" val="5.4297448446057217"/>
        <cfvo type="max"/>
        <color rgb="FF4DA7A3"/>
        <color rgb="FF7ED381"/>
        <color rgb="FFFDEB50"/>
      </colorScale>
    </cfRule>
  </conditionalFormatting>
  <conditionalFormatting sqref="AK2:AK22">
    <cfRule type="colorScale" priority="44">
      <colorScale>
        <cfvo type="min"/>
        <cfvo type="max"/>
        <color rgb="FFFFFFFF"/>
        <color rgb="FFE86F6A"/>
      </colorScale>
    </cfRule>
  </conditionalFormatting>
  <conditionalFormatting sqref="AL2:AL22">
    <cfRule type="colorScale" priority="19">
      <colorScale>
        <cfvo type="min"/>
        <cfvo type="percentile" val="108.40847420151501"/>
        <cfvo type="max"/>
        <color rgb="FF4DA7A3"/>
        <color rgb="FF7ED381"/>
        <color rgb="FFFDEB50"/>
      </colorScale>
    </cfRule>
  </conditionalFormatting>
  <conditionalFormatting sqref="AM2:AM22">
    <cfRule type="colorScale" priority="45">
      <colorScale>
        <cfvo type="min"/>
        <cfvo type="max"/>
        <color rgb="FFFFFFFF"/>
        <color rgb="FFE86F6A"/>
      </colorScale>
    </cfRule>
  </conditionalFormatting>
  <conditionalFormatting sqref="AN2:AN22">
    <cfRule type="colorScale" priority="20">
      <colorScale>
        <cfvo type="min"/>
        <cfvo type="percentile" val="11.98566299790596"/>
        <cfvo type="max"/>
        <color rgb="FF4DA7A3"/>
        <color rgb="FF7ED381"/>
        <color rgb="FFFDEB50"/>
      </colorScale>
    </cfRule>
  </conditionalFormatting>
  <conditionalFormatting sqref="AO2:AO22">
    <cfRule type="colorScale" priority="46">
      <colorScale>
        <cfvo type="min"/>
        <cfvo type="max"/>
        <color rgb="FFFFFFFF"/>
        <color rgb="FFE86F6A"/>
      </colorScale>
    </cfRule>
  </conditionalFormatting>
  <conditionalFormatting sqref="AP2:AP22">
    <cfRule type="colorScale" priority="21">
      <colorScale>
        <cfvo type="min"/>
        <cfvo type="percentile" val="0.12414198893299271"/>
        <cfvo type="max"/>
        <color rgb="FF4DA7A3"/>
        <color rgb="FF7ED381"/>
        <color rgb="FFFDEB50"/>
      </colorScale>
    </cfRule>
  </conditionalFormatting>
  <conditionalFormatting sqref="AQ2:AQ22">
    <cfRule type="colorScale" priority="47">
      <colorScale>
        <cfvo type="min"/>
        <cfvo type="max"/>
        <color rgb="FFFFFFFF"/>
        <color rgb="FFE86F6A"/>
      </colorScale>
    </cfRule>
  </conditionalFormatting>
  <conditionalFormatting sqref="AR2:AR22">
    <cfRule type="colorScale" priority="22">
      <colorScale>
        <cfvo type="min"/>
        <cfvo type="percentile" val="0.14995195212127629"/>
        <cfvo type="max"/>
        <color rgb="FF4DA7A3"/>
        <color rgb="FF7ED381"/>
        <color rgb="FFFDEB50"/>
      </colorScale>
    </cfRule>
  </conditionalFormatting>
  <conditionalFormatting sqref="AS2:AS22">
    <cfRule type="colorScale" priority="48">
      <colorScale>
        <cfvo type="min"/>
        <cfvo type="max"/>
        <color rgb="FFFFFFFF"/>
        <color rgb="FFE86F6A"/>
      </colorScale>
    </cfRule>
  </conditionalFormatting>
  <conditionalFormatting sqref="AT2:AT22">
    <cfRule type="colorScale" priority="23">
      <colorScale>
        <cfvo type="min"/>
        <cfvo type="percentile" val="0.38665625194190828"/>
        <cfvo type="max"/>
        <color rgb="FF4DA7A3"/>
        <color rgb="FF7ED381"/>
        <color rgb="FFFDEB50"/>
      </colorScale>
    </cfRule>
  </conditionalFormatting>
  <conditionalFormatting sqref="AU2:AU22">
    <cfRule type="colorScale" priority="49">
      <colorScale>
        <cfvo type="min"/>
        <cfvo type="max"/>
        <color rgb="FFFFFFFF"/>
        <color rgb="FFE86F6A"/>
      </colorScale>
    </cfRule>
  </conditionalFormatting>
  <conditionalFormatting sqref="AV2:AV22">
    <cfRule type="colorScale" priority="24">
      <colorScale>
        <cfvo type="min"/>
        <cfvo type="percentile" val="4.1452764235263668"/>
        <cfvo type="max"/>
        <color rgb="FF4DA7A3"/>
        <color rgb="FF7ED381"/>
        <color rgb="FFFDEB50"/>
      </colorScale>
    </cfRule>
  </conditionalFormatting>
  <conditionalFormatting sqref="AW2:AW22">
    <cfRule type="colorScale" priority="50">
      <colorScale>
        <cfvo type="min"/>
        <cfvo type="max"/>
        <color rgb="FFFFFFFF"/>
        <color rgb="FFE86F6A"/>
      </colorScale>
    </cfRule>
  </conditionalFormatting>
  <conditionalFormatting sqref="AX2:AX22">
    <cfRule type="colorScale" priority="25">
      <colorScale>
        <cfvo type="min"/>
        <cfvo type="percentile" val="2.4204926094161229E-2"/>
        <cfvo type="max"/>
        <color rgb="FF4DA7A3"/>
        <color rgb="FF7ED381"/>
        <color rgb="FFFDEB50"/>
      </colorScale>
    </cfRule>
  </conditionalFormatting>
  <conditionalFormatting sqref="AY2:AY22">
    <cfRule type="colorScale" priority="51">
      <colorScale>
        <cfvo type="min"/>
        <cfvo type="max"/>
        <color rgb="FFFFFFFF"/>
        <color rgb="FFE86F6A"/>
      </colorScale>
    </cfRule>
  </conditionalFormatting>
  <conditionalFormatting sqref="AZ2:AZ22">
    <cfRule type="colorScale" priority="26">
      <colorScale>
        <cfvo type="min"/>
        <cfvo type="percentile" val="4.0586977054733707E-2"/>
        <cfvo type="max"/>
        <color rgb="FF4DA7A3"/>
        <color rgb="FF7ED381"/>
        <color rgb="FFFDEB50"/>
      </colorScale>
    </cfRule>
  </conditionalFormatting>
  <conditionalFormatting sqref="BA2:BA22">
    <cfRule type="colorScale" priority="52">
      <colorScale>
        <cfvo type="min"/>
        <cfvo type="max"/>
        <color rgb="FFFFFFFF"/>
        <color rgb="FFE86F6A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06C32-DB5C-4EE9-B01E-7E784A892168}">
  <dimension ref="A1:AA22"/>
  <sheetViews>
    <sheetView workbookViewId="0">
      <selection activeCell="I21" sqref="I21"/>
    </sheetView>
  </sheetViews>
  <sheetFormatPr defaultColWidth="8.85546875" defaultRowHeight="15"/>
  <sheetData>
    <row r="1" spans="1:27">
      <c r="A1" s="2" t="s">
        <v>0</v>
      </c>
      <c r="B1" s="1" t="s">
        <v>63</v>
      </c>
      <c r="C1" s="1" t="s">
        <v>1</v>
      </c>
      <c r="D1" s="1" t="s">
        <v>41</v>
      </c>
      <c r="E1" s="1" t="s">
        <v>65</v>
      </c>
      <c r="F1" s="1" t="s">
        <v>5</v>
      </c>
      <c r="G1" s="1" t="s">
        <v>67</v>
      </c>
      <c r="H1" s="1" t="s">
        <v>69</v>
      </c>
      <c r="I1" s="1" t="s">
        <v>71</v>
      </c>
      <c r="J1" s="1" t="s">
        <v>73</v>
      </c>
      <c r="K1" s="1" t="s">
        <v>75</v>
      </c>
      <c r="L1" s="1" t="s">
        <v>9</v>
      </c>
      <c r="M1" s="1" t="s">
        <v>11</v>
      </c>
      <c r="N1" s="1" t="s">
        <v>13</v>
      </c>
      <c r="O1" s="1" t="s">
        <v>15</v>
      </c>
      <c r="P1" s="1" t="s">
        <v>17</v>
      </c>
      <c r="Q1" s="1" t="s">
        <v>19</v>
      </c>
      <c r="R1" s="1" t="s">
        <v>21</v>
      </c>
      <c r="S1" s="1" t="s">
        <v>23</v>
      </c>
      <c r="T1" s="1" t="s">
        <v>77</v>
      </c>
      <c r="U1" s="1" t="s">
        <v>25</v>
      </c>
      <c r="V1" s="1" t="s">
        <v>27</v>
      </c>
      <c r="W1" s="1" t="s">
        <v>29</v>
      </c>
      <c r="X1" s="1" t="s">
        <v>57</v>
      </c>
      <c r="Y1" s="1" t="s">
        <v>79</v>
      </c>
      <c r="Z1" s="1" t="s">
        <v>81</v>
      </c>
      <c r="AA1" s="1" t="s">
        <v>35</v>
      </c>
    </row>
    <row r="2" spans="1:27">
      <c r="A2" s="1">
        <v>800</v>
      </c>
      <c r="B2">
        <v>1.8161E-3</v>
      </c>
      <c r="C2">
        <v>1.5469E-2</v>
      </c>
      <c r="D2">
        <v>6.1530000000000005E-4</v>
      </c>
      <c r="E2">
        <v>4.75E-4</v>
      </c>
      <c r="F2">
        <v>2.3349999999999998E-3</v>
      </c>
      <c r="G2">
        <v>5.5466000000000001E-2</v>
      </c>
      <c r="H2">
        <v>9.5172E-3</v>
      </c>
      <c r="I2">
        <v>1.0506999999999999E-3</v>
      </c>
      <c r="J2">
        <v>1.2492E-2</v>
      </c>
      <c r="K2">
        <v>1.5843999999999999E-3</v>
      </c>
      <c r="L2">
        <v>1.8310000000000001E-4</v>
      </c>
      <c r="M2">
        <v>16.782229999999998</v>
      </c>
      <c r="N2">
        <v>2.31704</v>
      </c>
      <c r="O2">
        <v>1.3999999999999999E-4</v>
      </c>
      <c r="P2">
        <v>4.9800000000000001E-3</v>
      </c>
      <c r="Q2">
        <v>6.2700000000000004E-3</v>
      </c>
      <c r="R2">
        <v>1.4290000000000001E-2</v>
      </c>
      <c r="S2">
        <v>7.7099999999999998E-3</v>
      </c>
      <c r="T2">
        <v>7.783E-4</v>
      </c>
      <c r="U2">
        <v>2.3349999999999998E-3</v>
      </c>
      <c r="V2">
        <v>6.8099999999999996E-4</v>
      </c>
      <c r="W2">
        <v>4.0899999999999999E-3</v>
      </c>
      <c r="X2">
        <v>6.4209999999999996E-3</v>
      </c>
      <c r="Y2">
        <v>1.9917199999999999</v>
      </c>
      <c r="Z2">
        <v>233.11070000000001</v>
      </c>
      <c r="AA2">
        <v>9.1730000000000002E-4</v>
      </c>
    </row>
    <row r="3" spans="1:27">
      <c r="A3" s="1">
        <v>820</v>
      </c>
      <c r="B3">
        <v>1.0312699999999999E-2</v>
      </c>
      <c r="C3">
        <v>1.4739E-2</v>
      </c>
      <c r="D3">
        <v>1.8100000000000001E-4</v>
      </c>
      <c r="E3">
        <v>2.8350000000000001E-4</v>
      </c>
      <c r="F3">
        <v>1.8971999999999999E-3</v>
      </c>
      <c r="G3">
        <v>1.7080000000000001E-3</v>
      </c>
      <c r="H3">
        <v>2.1148999999999999E-3</v>
      </c>
      <c r="I3">
        <v>4.6700000000000002E-4</v>
      </c>
      <c r="J3">
        <v>1.2024999999999999E-2</v>
      </c>
      <c r="K3">
        <v>2.8519900000000001E-2</v>
      </c>
      <c r="L3">
        <v>3.3978599999999998E-2</v>
      </c>
      <c r="M3">
        <v>26.967600000000001</v>
      </c>
      <c r="N3">
        <v>10.66713</v>
      </c>
      <c r="O3">
        <v>2.7999999999999998E-4</v>
      </c>
      <c r="P3">
        <v>1.5219999999999999E-2</v>
      </c>
      <c r="Q3">
        <v>2.682E-2</v>
      </c>
      <c r="R3">
        <v>0.12476</v>
      </c>
      <c r="S3">
        <v>1.2409999999999999E-2</v>
      </c>
      <c r="T3">
        <v>3.5024000000000001E-3</v>
      </c>
      <c r="U3">
        <v>7.3940000000000004E-3</v>
      </c>
      <c r="V3">
        <v>3.8900000000000002E-4</v>
      </c>
      <c r="W3">
        <v>0.34556999999999999</v>
      </c>
      <c r="X3">
        <v>1.3193E-2</v>
      </c>
      <c r="Y3">
        <v>2.1321680000000001</v>
      </c>
      <c r="Z3">
        <v>221.67099999999999</v>
      </c>
      <c r="AA3">
        <v>2.28492E-2</v>
      </c>
    </row>
    <row r="4" spans="1:27">
      <c r="A4" s="1">
        <v>840</v>
      </c>
      <c r="B4">
        <v>9.6641000000000001E-3</v>
      </c>
      <c r="C4">
        <v>1.5761000000000001E-2</v>
      </c>
      <c r="D4">
        <v>2.5877000000000001E-3</v>
      </c>
      <c r="E4">
        <v>8.8880000000000001E-3</v>
      </c>
      <c r="F4">
        <v>3.0645999999999998E-3</v>
      </c>
      <c r="G4">
        <v>2.8300000000000001E-3</v>
      </c>
      <c r="H4">
        <v>3.6050000000000001E-3</v>
      </c>
      <c r="I4">
        <v>1.7512000000000001E-3</v>
      </c>
      <c r="J4">
        <v>8.1720000000000002E-4</v>
      </c>
      <c r="K4">
        <v>4.2612999999999998E-2</v>
      </c>
      <c r="L4">
        <v>9.276E-4</v>
      </c>
      <c r="M4">
        <v>32.683439999999997</v>
      </c>
      <c r="N4">
        <v>31.782810000000001</v>
      </c>
      <c r="O4">
        <v>1.155E-3</v>
      </c>
      <c r="P4">
        <v>1.694E-2</v>
      </c>
      <c r="Q4">
        <v>3.4880000000000001E-2</v>
      </c>
      <c r="R4">
        <v>0.21815000000000001</v>
      </c>
      <c r="S4">
        <v>2.9099999999999998E-3</v>
      </c>
      <c r="T4">
        <v>1.9457999999999999E-3</v>
      </c>
      <c r="U4">
        <v>4.5920999999999997E-2</v>
      </c>
      <c r="V4">
        <v>8.7600000000000004E-4</v>
      </c>
      <c r="W4">
        <v>0.53003999999999996</v>
      </c>
      <c r="X4">
        <v>2.3233E-2</v>
      </c>
      <c r="Y4">
        <v>2.3302900000000002</v>
      </c>
      <c r="Z4">
        <v>221.78200000000001</v>
      </c>
      <c r="AA4">
        <v>4.0027899999999998E-2</v>
      </c>
    </row>
    <row r="5" spans="1:27">
      <c r="A5" s="1">
        <v>860</v>
      </c>
      <c r="B5">
        <v>1.0053299999999999E-2</v>
      </c>
      <c r="C5">
        <v>2.4079E-2</v>
      </c>
      <c r="D5">
        <v>2.5244E-3</v>
      </c>
      <c r="E5">
        <v>1.226E-4</v>
      </c>
      <c r="F5">
        <v>8.4641999999999998E-3</v>
      </c>
      <c r="G5">
        <v>2.7060000000000001E-3</v>
      </c>
      <c r="H5">
        <v>9.1330000000000003E-4</v>
      </c>
      <c r="I5">
        <v>1.0506999999999999E-3</v>
      </c>
      <c r="J5">
        <v>1.2959E-2</v>
      </c>
      <c r="K5">
        <v>7.4551900000000004E-2</v>
      </c>
      <c r="L5">
        <v>2.3800000000000002E-3</v>
      </c>
      <c r="M5">
        <v>26.344439999999999</v>
      </c>
      <c r="N5">
        <v>69.576809999999995</v>
      </c>
      <c r="O5">
        <v>1.6100000000000001E-3</v>
      </c>
      <c r="P5">
        <v>2.7279999999999999E-2</v>
      </c>
      <c r="Q5">
        <v>5.654E-2</v>
      </c>
      <c r="R5">
        <v>0.36596000000000001</v>
      </c>
      <c r="S5">
        <v>3.9199999999999999E-2</v>
      </c>
      <c r="T5">
        <v>5.6427999999999999E-3</v>
      </c>
      <c r="U5">
        <v>0.10001400000000001</v>
      </c>
      <c r="V5">
        <v>5.8399999999999999E-4</v>
      </c>
      <c r="W5">
        <v>1.0028699999999999</v>
      </c>
      <c r="X5">
        <v>2.0781000000000001E-2</v>
      </c>
      <c r="Y5">
        <v>2.5897619999999999</v>
      </c>
      <c r="Z5">
        <v>224.57749999999999</v>
      </c>
      <c r="AA5">
        <v>8.5476200000000002E-2</v>
      </c>
    </row>
    <row r="6" spans="1:27">
      <c r="A6" s="1">
        <v>880</v>
      </c>
      <c r="B6">
        <v>5.2731199999999999E-2</v>
      </c>
      <c r="C6">
        <v>5.1806999999999999E-2</v>
      </c>
      <c r="D6">
        <v>6.2973999999999999E-3</v>
      </c>
      <c r="E6">
        <v>5.4476999999999998E-3</v>
      </c>
      <c r="F6">
        <v>5.9833000000000004E-3</v>
      </c>
      <c r="G6">
        <v>9.2399999999999999E-3</v>
      </c>
      <c r="H6">
        <v>4.326E-4</v>
      </c>
      <c r="I6">
        <v>1.1674999999999999E-3</v>
      </c>
      <c r="J6">
        <v>1.2492E-2</v>
      </c>
      <c r="K6">
        <v>0.120584</v>
      </c>
      <c r="L6">
        <v>3.0146000000000001E-3</v>
      </c>
      <c r="M6">
        <v>29.847000000000001</v>
      </c>
      <c r="N6">
        <v>73.336539999999999</v>
      </c>
      <c r="O6">
        <v>3.186E-3</v>
      </c>
      <c r="P6">
        <v>5.1029999999999999E-2</v>
      </c>
      <c r="Q6">
        <v>0.11894</v>
      </c>
      <c r="R6">
        <v>0.57877999999999996</v>
      </c>
      <c r="S6">
        <v>5.5039999999999999E-2</v>
      </c>
      <c r="T6">
        <v>1.5566E-3</v>
      </c>
      <c r="U6">
        <v>0.137763</v>
      </c>
      <c r="V6">
        <v>3.0744E-2</v>
      </c>
      <c r="W6">
        <v>1.4716100000000001</v>
      </c>
      <c r="X6">
        <v>3.5491000000000002E-2</v>
      </c>
      <c r="Y6">
        <v>2.30227</v>
      </c>
      <c r="Z6">
        <v>214.49700000000001</v>
      </c>
      <c r="AA6">
        <v>9.8485299999999998E-2</v>
      </c>
    </row>
    <row r="7" spans="1:27">
      <c r="A7" s="1">
        <v>900</v>
      </c>
      <c r="B7">
        <v>8.3345100000000005E-2</v>
      </c>
      <c r="C7">
        <v>8.8437000000000002E-2</v>
      </c>
      <c r="D7">
        <v>1.6024E-2</v>
      </c>
      <c r="E7">
        <v>6.9720000000000003E-4</v>
      </c>
      <c r="F7">
        <v>7.8805000000000004E-3</v>
      </c>
      <c r="G7">
        <v>2.01E-2</v>
      </c>
      <c r="H7">
        <v>1.6343E-3</v>
      </c>
      <c r="I7">
        <v>4.6699000000000003E-3</v>
      </c>
      <c r="J7">
        <v>1.2842000000000001E-3</v>
      </c>
      <c r="K7">
        <v>0.25459399999999999</v>
      </c>
      <c r="L7">
        <v>6.4685999999999997E-3</v>
      </c>
      <c r="M7">
        <v>31.243729999999999</v>
      </c>
      <c r="N7">
        <v>98.430530000000005</v>
      </c>
      <c r="O7">
        <v>3.2786999999999997E-2</v>
      </c>
      <c r="P7">
        <v>0.13783999999999999</v>
      </c>
      <c r="Q7">
        <v>0.32868999999999998</v>
      </c>
      <c r="R7">
        <v>1.1107899999999999</v>
      </c>
      <c r="S7">
        <v>0.1111</v>
      </c>
      <c r="T7">
        <v>7.783E-4</v>
      </c>
      <c r="U7">
        <v>6.1293E-2</v>
      </c>
      <c r="V7">
        <v>3.0062999999999999E-2</v>
      </c>
      <c r="W7">
        <v>2.8544900000000002</v>
      </c>
      <c r="X7">
        <v>5.5454999999999997E-2</v>
      </c>
      <c r="Y7">
        <v>2.4428930000000002</v>
      </c>
      <c r="Z7">
        <v>211.2251</v>
      </c>
      <c r="AA7">
        <v>0.14935399999999999</v>
      </c>
    </row>
    <row r="8" spans="1:27">
      <c r="A8" s="1">
        <v>920</v>
      </c>
      <c r="B8">
        <v>0.16189049999999999</v>
      </c>
      <c r="C8">
        <v>0.23320399999999999</v>
      </c>
      <c r="D8">
        <v>3.8435999999999998E-2</v>
      </c>
      <c r="E8">
        <v>2.0689999999999999E-4</v>
      </c>
      <c r="F8">
        <v>1.2404500000000001E-2</v>
      </c>
      <c r="G8">
        <v>4.6572000000000002E-2</v>
      </c>
      <c r="H8">
        <v>1.6343E-3</v>
      </c>
      <c r="I8">
        <v>3.3740199999999998E-2</v>
      </c>
      <c r="J8">
        <v>1.03906E-2</v>
      </c>
      <c r="K8">
        <v>0.54821509999999996</v>
      </c>
      <c r="L8">
        <v>2.4775999999999999E-3</v>
      </c>
      <c r="M8">
        <v>42.245649999999998</v>
      </c>
      <c r="N8">
        <v>115.3056</v>
      </c>
      <c r="O8">
        <v>9.7573999999999994E-2</v>
      </c>
      <c r="P8">
        <v>0.35932999999999998</v>
      </c>
      <c r="Q8">
        <v>0.82096999999999998</v>
      </c>
      <c r="R8">
        <v>2.3098999999999998</v>
      </c>
      <c r="S8">
        <v>0.31967000000000001</v>
      </c>
      <c r="T8">
        <v>6.2849299999999997E-2</v>
      </c>
      <c r="U8">
        <v>6.9075999999999999E-2</v>
      </c>
      <c r="V8">
        <v>5.5649999999999998E-2</v>
      </c>
      <c r="W8">
        <v>6.1999000000000004</v>
      </c>
      <c r="X8">
        <v>0.121184</v>
      </c>
      <c r="Y8">
        <v>2.4445860000000001</v>
      </c>
      <c r="Z8">
        <v>206.73140000000001</v>
      </c>
      <c r="AA8">
        <v>0.25067460000000003</v>
      </c>
    </row>
    <row r="9" spans="1:27">
      <c r="A9" s="1">
        <v>940</v>
      </c>
      <c r="B9">
        <v>0.30056119999999997</v>
      </c>
      <c r="C9">
        <v>0.57045999999999997</v>
      </c>
      <c r="D9">
        <v>9.2407400000000001E-2</v>
      </c>
      <c r="E9">
        <v>1.3789999999999999E-4</v>
      </c>
      <c r="F9">
        <v>3.4440699999999998E-2</v>
      </c>
      <c r="G9">
        <v>0.13305700000000001</v>
      </c>
      <c r="H9">
        <v>3.8450000000000002E-4</v>
      </c>
      <c r="I9">
        <v>8.9662400000000003E-2</v>
      </c>
      <c r="J9">
        <v>4.4364199999999999E-2</v>
      </c>
      <c r="K9">
        <v>1.0856730000000001</v>
      </c>
      <c r="L9">
        <v>6.9446000000000004E-3</v>
      </c>
      <c r="M9">
        <v>66.914019999999994</v>
      </c>
      <c r="N9">
        <v>138.62899999999999</v>
      </c>
      <c r="O9">
        <v>0.29089999999999999</v>
      </c>
      <c r="P9">
        <v>0.94638999999999995</v>
      </c>
      <c r="Q9">
        <v>1.80783</v>
      </c>
      <c r="R9">
        <v>4.7439499999999999</v>
      </c>
      <c r="S9">
        <v>0.86123000000000005</v>
      </c>
      <c r="T9">
        <v>5.8374000000000002E-2</v>
      </c>
      <c r="U9">
        <v>7.783E-3</v>
      </c>
      <c r="V9">
        <v>0.12813099999999999</v>
      </c>
      <c r="W9">
        <v>12.874969999999999</v>
      </c>
      <c r="X9">
        <v>0.32922899999999999</v>
      </c>
      <c r="Y9">
        <v>2.377281</v>
      </c>
      <c r="Z9">
        <v>196.06630000000001</v>
      </c>
      <c r="AA9">
        <v>0.39093889999999998</v>
      </c>
    </row>
    <row r="10" spans="1:27">
      <c r="A10" s="1">
        <v>960</v>
      </c>
      <c r="B10">
        <v>0.53781900000000005</v>
      </c>
      <c r="C10">
        <v>1.4557009999999999</v>
      </c>
      <c r="D10">
        <v>0.18968270000000001</v>
      </c>
      <c r="E10">
        <v>2.2372999999999998E-3</v>
      </c>
      <c r="F10">
        <v>7.7637399999999995E-2</v>
      </c>
      <c r="G10">
        <v>0.35157100000000002</v>
      </c>
      <c r="H10">
        <v>1.0575000000000001E-3</v>
      </c>
      <c r="I10">
        <v>0.23232849999999999</v>
      </c>
      <c r="J10">
        <v>7.4485200000000001E-2</v>
      </c>
      <c r="K10">
        <v>1.9001570000000001</v>
      </c>
      <c r="L10">
        <v>2.0016099999999998E-2</v>
      </c>
      <c r="M10">
        <v>61.885800000000003</v>
      </c>
      <c r="N10">
        <v>155.46029999999999</v>
      </c>
      <c r="O10">
        <v>0.76784399999999997</v>
      </c>
      <c r="P10">
        <v>2.2116199999999999</v>
      </c>
      <c r="Q10">
        <v>3.5851700000000002</v>
      </c>
      <c r="R10">
        <v>9.1163600000000002</v>
      </c>
      <c r="S10">
        <v>2.09335</v>
      </c>
      <c r="T10">
        <v>0.13348189999999999</v>
      </c>
      <c r="U10">
        <v>2.2960000000000001E-2</v>
      </c>
      <c r="V10">
        <v>0.28778399999999998</v>
      </c>
      <c r="W10">
        <v>25.135840000000002</v>
      </c>
      <c r="X10">
        <v>0.74590299999999998</v>
      </c>
      <c r="Y10">
        <v>2.3128359999999999</v>
      </c>
      <c r="Z10">
        <v>187.33019999999999</v>
      </c>
      <c r="AA10">
        <v>0.64753430000000001</v>
      </c>
    </row>
    <row r="11" spans="1:27">
      <c r="A11" s="1">
        <v>980</v>
      </c>
      <c r="B11">
        <v>0.8434393</v>
      </c>
      <c r="C11">
        <v>3.1460659999999998</v>
      </c>
      <c r="D11">
        <v>0.33901120000000001</v>
      </c>
      <c r="E11">
        <v>1.9919999999999999E-4</v>
      </c>
      <c r="F11">
        <v>0.168409</v>
      </c>
      <c r="G11">
        <v>0.80716600000000005</v>
      </c>
      <c r="H11">
        <v>1.0093999999999999E-3</v>
      </c>
      <c r="I11">
        <v>0.50306700000000004</v>
      </c>
      <c r="J11">
        <v>0.1670664</v>
      </c>
      <c r="K11">
        <v>2.9890819999999998</v>
      </c>
      <c r="L11">
        <v>4.3510699999999999E-2</v>
      </c>
      <c r="M11">
        <v>81.354039999999998</v>
      </c>
      <c r="N11">
        <v>184.7731</v>
      </c>
      <c r="O11">
        <v>1.7131730000000001</v>
      </c>
      <c r="P11">
        <v>4.6304999999999996</v>
      </c>
      <c r="Q11">
        <v>6.2987099999999998</v>
      </c>
      <c r="R11">
        <v>15.87162</v>
      </c>
      <c r="S11">
        <v>4.8942699999999997</v>
      </c>
      <c r="T11">
        <v>0.29362120000000003</v>
      </c>
      <c r="U11">
        <v>5.7207000000000001E-2</v>
      </c>
      <c r="V11">
        <v>0.61691600000000002</v>
      </c>
      <c r="W11">
        <v>44.91178</v>
      </c>
      <c r="X11">
        <v>1.515155</v>
      </c>
      <c r="Y11">
        <v>2.2191459999999998</v>
      </c>
      <c r="Z11">
        <v>177.25989999999999</v>
      </c>
      <c r="AA11">
        <v>1.190412</v>
      </c>
    </row>
    <row r="12" spans="1:27">
      <c r="A12" s="1">
        <v>1000</v>
      </c>
      <c r="B12">
        <v>1.204839</v>
      </c>
      <c r="C12">
        <v>7.722003</v>
      </c>
      <c r="D12">
        <v>0.61782579999999998</v>
      </c>
      <c r="E12">
        <v>1.34699E-2</v>
      </c>
      <c r="F12">
        <v>0.56520610000000004</v>
      </c>
      <c r="G12">
        <v>1.8127089999999999</v>
      </c>
      <c r="H12">
        <v>6.8110400000000001E-2</v>
      </c>
      <c r="I12">
        <v>1.0196769999999999</v>
      </c>
      <c r="J12">
        <v>0.38993820000000001</v>
      </c>
      <c r="K12">
        <v>4.4248320000000003</v>
      </c>
      <c r="L12">
        <v>0.1242587</v>
      </c>
      <c r="M12">
        <v>105.8075</v>
      </c>
      <c r="N12">
        <v>201.42959999999999</v>
      </c>
      <c r="O12">
        <v>3.617712</v>
      </c>
      <c r="P12">
        <v>9.7148400000000006</v>
      </c>
      <c r="Q12">
        <v>11.33602</v>
      </c>
      <c r="R12">
        <v>28.110009999999999</v>
      </c>
      <c r="S12">
        <v>11.52027</v>
      </c>
      <c r="T12">
        <v>0.53995939999999998</v>
      </c>
      <c r="U12">
        <v>0.114802</v>
      </c>
      <c r="V12">
        <v>1.01454</v>
      </c>
      <c r="W12">
        <v>76.922910000000002</v>
      </c>
      <c r="X12">
        <v>2.9630640000000001</v>
      </c>
      <c r="Y12">
        <v>1.8690180000000001</v>
      </c>
      <c r="Z12">
        <v>156.5753</v>
      </c>
      <c r="AA12">
        <v>1.5795999999999999</v>
      </c>
    </row>
    <row r="13" spans="1:27">
      <c r="A13" s="1">
        <v>1020</v>
      </c>
      <c r="B13">
        <v>1.4297740000000001</v>
      </c>
      <c r="C13">
        <v>14.55847</v>
      </c>
      <c r="D13">
        <v>0.99168089999999998</v>
      </c>
      <c r="E13">
        <v>3.4203499999999998E-2</v>
      </c>
      <c r="F13">
        <v>0.94755579999999995</v>
      </c>
      <c r="G13">
        <v>3.5881620000000001</v>
      </c>
      <c r="H13">
        <v>1.13437E-2</v>
      </c>
      <c r="I13">
        <v>1.712226</v>
      </c>
      <c r="J13">
        <v>0.77473959999999997</v>
      </c>
      <c r="K13">
        <v>5.2664179999999998</v>
      </c>
      <c r="L13">
        <v>0.28294760000000002</v>
      </c>
      <c r="M13">
        <v>124.0724</v>
      </c>
      <c r="N13">
        <v>244.51339999999999</v>
      </c>
      <c r="O13">
        <v>7.3065119999999997</v>
      </c>
      <c r="P13">
        <v>19.252199999999998</v>
      </c>
      <c r="Q13">
        <v>18.59797</v>
      </c>
      <c r="R13">
        <v>45.84986</v>
      </c>
      <c r="S13">
        <v>24.524470000000001</v>
      </c>
      <c r="T13">
        <v>0.90868839999999995</v>
      </c>
      <c r="U13">
        <v>0.36600500000000002</v>
      </c>
      <c r="V13">
        <v>1.8297330000000001</v>
      </c>
      <c r="W13">
        <v>126.6605</v>
      </c>
      <c r="X13">
        <v>5.1188149999999997</v>
      </c>
      <c r="Y13">
        <v>1.553682</v>
      </c>
      <c r="Z13">
        <v>129.49690000000001</v>
      </c>
      <c r="AA13">
        <v>2.139907</v>
      </c>
    </row>
    <row r="14" spans="1:27">
      <c r="A14" s="1">
        <v>1040</v>
      </c>
      <c r="B14">
        <v>1.3440939999999999</v>
      </c>
      <c r="C14">
        <v>28.861270000000001</v>
      </c>
      <c r="D14">
        <v>1.5217320000000001</v>
      </c>
      <c r="E14">
        <v>9.2573100000000005E-2</v>
      </c>
      <c r="F14">
        <v>1.659572</v>
      </c>
      <c r="G14">
        <v>6.4772689999999997</v>
      </c>
      <c r="H14">
        <v>0.2810935</v>
      </c>
      <c r="I14">
        <v>2.4946709999999999</v>
      </c>
      <c r="J14">
        <v>1.451878</v>
      </c>
      <c r="K14">
        <v>5.1031370000000003</v>
      </c>
      <c r="L14">
        <v>0.58823040000000004</v>
      </c>
      <c r="M14">
        <v>128.82130000000001</v>
      </c>
      <c r="N14">
        <v>269.60739999999998</v>
      </c>
      <c r="O14">
        <v>13.931850000000001</v>
      </c>
      <c r="P14">
        <v>36.857340000000001</v>
      </c>
      <c r="Q14">
        <v>29.805399999999999</v>
      </c>
      <c r="R14">
        <v>70.915229999999994</v>
      </c>
      <c r="S14">
        <v>47.679519999999997</v>
      </c>
      <c r="T14">
        <v>1.4809479999999999</v>
      </c>
      <c r="U14">
        <v>0.78571400000000002</v>
      </c>
      <c r="V14">
        <v>3.5182980000000001</v>
      </c>
      <c r="W14">
        <v>197.58430000000001</v>
      </c>
      <c r="X14">
        <v>8.1953580000000006</v>
      </c>
      <c r="Y14">
        <v>1.0996490000000001</v>
      </c>
      <c r="Z14">
        <v>96.988380000000006</v>
      </c>
      <c r="AA14">
        <v>2.6464259999999999</v>
      </c>
    </row>
    <row r="15" spans="1:27">
      <c r="A15" s="1">
        <v>1060</v>
      </c>
      <c r="B15">
        <v>0.92788700000000002</v>
      </c>
      <c r="C15">
        <v>45.969810000000003</v>
      </c>
      <c r="D15">
        <v>1.930458</v>
      </c>
      <c r="E15">
        <v>0.25498599999999999</v>
      </c>
      <c r="F15">
        <v>3.368471</v>
      </c>
      <c r="G15">
        <v>9.8789909999999992</v>
      </c>
      <c r="H15">
        <v>0.62327960000000004</v>
      </c>
      <c r="I15">
        <v>2.4670019999999999</v>
      </c>
      <c r="J15">
        <v>2.4065259999999999</v>
      </c>
      <c r="K15">
        <v>3.3520850000000002</v>
      </c>
      <c r="L15">
        <v>1.050176</v>
      </c>
      <c r="M15">
        <v>154.04839999999999</v>
      </c>
      <c r="N15">
        <v>252.86349999999999</v>
      </c>
      <c r="O15">
        <v>23.586950000000002</v>
      </c>
      <c r="P15">
        <v>64.287949999999995</v>
      </c>
      <c r="Q15">
        <v>43.92747</v>
      </c>
      <c r="R15">
        <v>96.500780000000006</v>
      </c>
      <c r="S15">
        <v>77.505030000000005</v>
      </c>
      <c r="T15">
        <v>1.958642</v>
      </c>
      <c r="U15">
        <v>1.9664250000000001</v>
      </c>
      <c r="V15">
        <v>6.0864609999999999</v>
      </c>
      <c r="W15">
        <v>257.07260000000002</v>
      </c>
      <c r="X15">
        <v>10.98108</v>
      </c>
      <c r="Y15">
        <v>0.60230280000000003</v>
      </c>
      <c r="Z15">
        <v>60.920670000000001</v>
      </c>
      <c r="AA15">
        <v>3.0025080000000002</v>
      </c>
    </row>
    <row r="16" spans="1:27">
      <c r="A16" s="1">
        <v>1080</v>
      </c>
      <c r="B16">
        <v>0.4799639</v>
      </c>
      <c r="C16">
        <v>62.899720000000002</v>
      </c>
      <c r="D16">
        <v>2.1048040000000001</v>
      </c>
      <c r="E16">
        <v>0.54127159999999996</v>
      </c>
      <c r="F16">
        <v>4.6111069999999996</v>
      </c>
      <c r="G16">
        <v>12.868499999999999</v>
      </c>
      <c r="H16">
        <v>1.2135860000000001</v>
      </c>
      <c r="I16">
        <v>1.531266</v>
      </c>
      <c r="J16">
        <v>3.5326770000000001</v>
      </c>
      <c r="K16">
        <v>1.4279109999999999</v>
      </c>
      <c r="L16">
        <v>1.6505380000000001</v>
      </c>
      <c r="M16">
        <v>189.58969999999999</v>
      </c>
      <c r="N16">
        <v>270.98450000000003</v>
      </c>
      <c r="O16">
        <v>35.686920000000001</v>
      </c>
      <c r="P16">
        <v>104.956</v>
      </c>
      <c r="Q16">
        <v>62.845280000000002</v>
      </c>
      <c r="R16">
        <v>118.64700000000001</v>
      </c>
      <c r="S16">
        <v>108.1932</v>
      </c>
      <c r="T16">
        <v>2.5172810000000001</v>
      </c>
      <c r="U16">
        <v>3.6125720000000001</v>
      </c>
      <c r="V16">
        <v>9.4178650000000008</v>
      </c>
      <c r="W16">
        <v>332.76330000000002</v>
      </c>
      <c r="X16">
        <v>12.43214</v>
      </c>
      <c r="Y16">
        <v>0.2496072</v>
      </c>
      <c r="Z16">
        <v>30.267610000000001</v>
      </c>
      <c r="AA16">
        <v>3.352919</v>
      </c>
    </row>
    <row r="17" spans="1:27">
      <c r="A17" s="1">
        <v>1100</v>
      </c>
      <c r="B17">
        <v>0.33046160000000002</v>
      </c>
      <c r="C17">
        <v>68.894000000000005</v>
      </c>
      <c r="D17">
        <v>1.8712839999999999</v>
      </c>
      <c r="E17">
        <v>1.07036</v>
      </c>
      <c r="F17">
        <v>5.5367730000000002</v>
      </c>
      <c r="G17">
        <v>12.480029999999999</v>
      </c>
      <c r="H17">
        <v>1.9632320000000001</v>
      </c>
      <c r="I17">
        <v>0.49127549999999998</v>
      </c>
      <c r="J17">
        <v>3.9172449999999999</v>
      </c>
      <c r="K17">
        <v>0.31438559999999999</v>
      </c>
      <c r="L17">
        <v>2.4646340000000002</v>
      </c>
      <c r="M17">
        <v>232.71639999999999</v>
      </c>
      <c r="N17">
        <v>246.06540000000001</v>
      </c>
      <c r="O17">
        <v>45.690779999999997</v>
      </c>
      <c r="P17">
        <v>148.4085</v>
      </c>
      <c r="Q17">
        <v>80.730230000000006</v>
      </c>
      <c r="R17">
        <v>122.7371</v>
      </c>
      <c r="S17">
        <v>120.28230000000001</v>
      </c>
      <c r="T17">
        <v>3.25902</v>
      </c>
      <c r="U17">
        <v>5.7833059999999996</v>
      </c>
      <c r="V17">
        <v>13.095039999999999</v>
      </c>
      <c r="W17">
        <v>351.33609999999999</v>
      </c>
      <c r="X17">
        <v>11.02848</v>
      </c>
      <c r="Y17">
        <v>4.6115499999999997E-2</v>
      </c>
      <c r="Z17">
        <v>10.22105</v>
      </c>
      <c r="AA17">
        <v>3.359089</v>
      </c>
    </row>
    <row r="18" spans="1:27">
      <c r="A18" s="1">
        <v>1120</v>
      </c>
      <c r="B18">
        <v>0.15942580000000001</v>
      </c>
      <c r="C18">
        <v>62.455210000000001</v>
      </c>
      <c r="D18">
        <v>1.5350600000000001</v>
      </c>
      <c r="E18">
        <v>1.387961</v>
      </c>
      <c r="F18">
        <v>5.9275869999999999</v>
      </c>
      <c r="G18">
        <v>9.4659279999999999</v>
      </c>
      <c r="H18">
        <v>2.503933</v>
      </c>
      <c r="I18">
        <v>0.47784949999999998</v>
      </c>
      <c r="J18">
        <v>4.4605899999999998</v>
      </c>
      <c r="K18">
        <v>6.8964700000000004E-2</v>
      </c>
      <c r="L18">
        <v>2.9969039999999998</v>
      </c>
      <c r="M18">
        <v>315.38119999999998</v>
      </c>
      <c r="N18">
        <v>300.10059999999999</v>
      </c>
      <c r="O18">
        <v>50.092979999999997</v>
      </c>
      <c r="P18">
        <v>174.59620000000001</v>
      </c>
      <c r="Q18">
        <v>93.694749999999999</v>
      </c>
      <c r="R18">
        <v>115.4576</v>
      </c>
      <c r="S18">
        <v>122.8496</v>
      </c>
      <c r="T18">
        <v>2.9562529999999998</v>
      </c>
      <c r="U18">
        <v>7.8077160000000001</v>
      </c>
      <c r="V18">
        <v>13.96977</v>
      </c>
      <c r="W18">
        <v>326.39760000000001</v>
      </c>
      <c r="X18">
        <v>8.6518420000000003</v>
      </c>
      <c r="Y18">
        <v>7.2383699999999995E-2</v>
      </c>
      <c r="Z18">
        <v>2.9138500000000001</v>
      </c>
      <c r="AA18">
        <v>3.0497909999999999</v>
      </c>
    </row>
    <row r="19" spans="1:27">
      <c r="A19" s="1">
        <v>1140</v>
      </c>
      <c r="B19">
        <v>0.13737350000000001</v>
      </c>
      <c r="C19">
        <v>52.827440000000003</v>
      </c>
      <c r="D19">
        <v>1.1799789999999999</v>
      </c>
      <c r="E19">
        <v>1.966731</v>
      </c>
      <c r="F19">
        <v>5.3903999999999996</v>
      </c>
      <c r="G19">
        <v>4.9284470000000002</v>
      </c>
      <c r="H19">
        <v>2.9576340000000001</v>
      </c>
      <c r="I19">
        <v>0.37195909999999999</v>
      </c>
      <c r="J19">
        <v>4.3796840000000001</v>
      </c>
      <c r="K19">
        <v>3.0855000000000001E-3</v>
      </c>
      <c r="L19">
        <v>3.5986699999999998</v>
      </c>
      <c r="M19">
        <v>380.72660000000002</v>
      </c>
      <c r="N19">
        <v>305.7183</v>
      </c>
      <c r="O19">
        <v>52.862400000000001</v>
      </c>
      <c r="P19">
        <v>200.79589999999999</v>
      </c>
      <c r="Q19">
        <v>107.387</v>
      </c>
      <c r="R19">
        <v>101.6083</v>
      </c>
      <c r="S19">
        <v>111.49039999999999</v>
      </c>
      <c r="T19">
        <v>2.582465</v>
      </c>
      <c r="U19">
        <v>10.06465</v>
      </c>
      <c r="V19">
        <v>15.50549</v>
      </c>
      <c r="W19">
        <v>287.92619999999999</v>
      </c>
      <c r="X19">
        <v>6.4234739999999997</v>
      </c>
      <c r="Y19">
        <v>2.44587E-2</v>
      </c>
      <c r="Z19">
        <v>0.67403999999999997</v>
      </c>
      <c r="AA19">
        <v>2.8936820000000001</v>
      </c>
    </row>
    <row r="20" spans="1:27">
      <c r="A20" s="1">
        <v>1160</v>
      </c>
      <c r="B20">
        <v>0.12206649999999999</v>
      </c>
      <c r="C20">
        <v>40.677480000000003</v>
      </c>
      <c r="D20">
        <v>0.79723900000000003</v>
      </c>
      <c r="E20">
        <v>2.3420879999999999</v>
      </c>
      <c r="F20">
        <v>5.9055499999999999</v>
      </c>
      <c r="G20">
        <v>1.7931649999999999</v>
      </c>
      <c r="H20">
        <v>2.9693139999999998</v>
      </c>
      <c r="I20">
        <v>0.32689430000000003</v>
      </c>
      <c r="J20">
        <v>4.1233050000000002</v>
      </c>
      <c r="K20">
        <v>2.5020000000000001E-4</v>
      </c>
      <c r="L20">
        <v>3.6504799999999999</v>
      </c>
      <c r="M20">
        <v>429.84840000000003</v>
      </c>
      <c r="N20">
        <v>339.40280000000001</v>
      </c>
      <c r="O20">
        <v>52.59198</v>
      </c>
      <c r="P20">
        <v>221.2629</v>
      </c>
      <c r="Q20">
        <v>118.33150000000001</v>
      </c>
      <c r="R20">
        <v>82.721199999999996</v>
      </c>
      <c r="S20">
        <v>95.56962</v>
      </c>
      <c r="T20">
        <v>1.7905249999999999</v>
      </c>
      <c r="U20">
        <v>12.20581</v>
      </c>
      <c r="V20">
        <v>16.15325</v>
      </c>
      <c r="W20">
        <v>234.40190000000001</v>
      </c>
      <c r="X20">
        <v>4.4194950000000004</v>
      </c>
      <c r="Y20">
        <v>2.3875E-2</v>
      </c>
      <c r="Z20">
        <v>0.36069000000000001</v>
      </c>
      <c r="AA20">
        <v>2.6734450000000001</v>
      </c>
    </row>
    <row r="21" spans="1:27">
      <c r="A21" s="1">
        <v>1180</v>
      </c>
      <c r="B21">
        <v>8.3863999999999994E-2</v>
      </c>
      <c r="C21">
        <v>31.6174</v>
      </c>
      <c r="D21">
        <v>0.46597300000000003</v>
      </c>
      <c r="E21">
        <v>2.658976</v>
      </c>
      <c r="F21">
        <v>6.1342309999999998</v>
      </c>
      <c r="G21">
        <v>0.70619399999999999</v>
      </c>
      <c r="H21">
        <v>2.7488809999999999</v>
      </c>
      <c r="I21">
        <v>0.25334309999999999</v>
      </c>
      <c r="J21">
        <v>3.7769140000000001</v>
      </c>
      <c r="K21">
        <v>2.2515999999999999E-3</v>
      </c>
      <c r="L21">
        <v>3.2485339999999998</v>
      </c>
      <c r="M21">
        <v>488.27460000000002</v>
      </c>
      <c r="N21">
        <v>352.4744</v>
      </c>
      <c r="O21">
        <v>48.846040000000002</v>
      </c>
      <c r="P21">
        <v>233.08179999999999</v>
      </c>
      <c r="Q21">
        <v>127.333</v>
      </c>
      <c r="R21">
        <v>62.91122</v>
      </c>
      <c r="S21">
        <v>78.756630000000001</v>
      </c>
      <c r="T21">
        <v>0.89370579999999999</v>
      </c>
      <c r="U21">
        <v>11.95013</v>
      </c>
      <c r="V21">
        <v>16.296949999999999</v>
      </c>
      <c r="W21">
        <v>178.51060000000001</v>
      </c>
      <c r="X21">
        <v>2.8014839999999999</v>
      </c>
      <c r="Y21">
        <v>1.2024999999999999E-2</v>
      </c>
      <c r="Z21">
        <v>0.31306</v>
      </c>
      <c r="AA21">
        <v>2.4358629999999999</v>
      </c>
    </row>
    <row r="22" spans="1:27">
      <c r="A22" s="1">
        <v>1200</v>
      </c>
      <c r="B22">
        <v>3.8072799999999997E-2</v>
      </c>
      <c r="C22">
        <v>25.306000000000001</v>
      </c>
      <c r="D22">
        <v>0.25417689999999998</v>
      </c>
      <c r="E22">
        <v>2.981932</v>
      </c>
      <c r="F22">
        <v>7.0733220000000001</v>
      </c>
      <c r="G22">
        <v>0.33069399999999999</v>
      </c>
      <c r="H22">
        <v>2.285663</v>
      </c>
      <c r="I22">
        <v>0.2085119</v>
      </c>
      <c r="J22">
        <v>3.8559519999999998</v>
      </c>
      <c r="K22">
        <v>1.0841E-3</v>
      </c>
      <c r="L22">
        <v>3.0511550000000001</v>
      </c>
      <c r="M22">
        <v>563.07479999999998</v>
      </c>
      <c r="N22">
        <v>393.37240000000003</v>
      </c>
      <c r="O22">
        <v>42.691510000000001</v>
      </c>
      <c r="P22">
        <v>230.7124</v>
      </c>
      <c r="Q22">
        <v>135.3793</v>
      </c>
      <c r="R22">
        <v>47.017220000000002</v>
      </c>
      <c r="S22">
        <v>65.619339999999994</v>
      </c>
      <c r="T22">
        <v>0.1941908</v>
      </c>
      <c r="U22">
        <v>12.835660000000001</v>
      </c>
      <c r="V22">
        <v>16.90258</v>
      </c>
      <c r="W22">
        <v>135.67689999999999</v>
      </c>
      <c r="X22">
        <v>1.7992030000000001</v>
      </c>
      <c r="Y22">
        <v>1.25504E-2</v>
      </c>
      <c r="Z22">
        <v>0.29508000000000001</v>
      </c>
      <c r="AA22">
        <v>2.4711379999999998</v>
      </c>
    </row>
  </sheetData>
  <conditionalFormatting sqref="B2:B22">
    <cfRule type="colorScale" priority="1">
      <colorScale>
        <cfvo type="min"/>
        <cfvo type="percentile" val="32.853820773964642"/>
        <cfvo type="max"/>
        <color rgb="FF4DA7A3"/>
        <color rgb="FF7ED381"/>
        <color rgb="FFFDEB50"/>
      </colorScale>
    </cfRule>
  </conditionalFormatting>
  <conditionalFormatting sqref="C2:C22">
    <cfRule type="colorScale" priority="2">
      <colorScale>
        <cfvo type="min"/>
        <cfvo type="percentile" val="0.42689598857010602"/>
        <cfvo type="max"/>
        <color rgb="FF4DA7A3"/>
        <color rgb="FF7ED381"/>
        <color rgb="FFFDEB50"/>
      </colorScale>
    </cfRule>
  </conditionalFormatting>
  <conditionalFormatting sqref="D2:D22">
    <cfRule type="colorScale" priority="3">
      <colorScale>
        <cfvo type="min"/>
        <cfvo type="percentile" val="2.829733192216076"/>
        <cfvo type="max"/>
        <color rgb="FF4DA7A3"/>
        <color rgb="FF7ED381"/>
        <color rgb="FFFDEB50"/>
      </colorScale>
    </cfRule>
  </conditionalFormatting>
  <conditionalFormatting sqref="E2:E22">
    <cfRule type="colorScale" priority="4">
      <colorScale>
        <cfvo type="min"/>
        <cfvo type="percentile" val="0.27890417142866242"/>
        <cfvo type="max"/>
        <color rgb="FF4DA7A3"/>
        <color rgb="FF7ED381"/>
        <color rgb="FFFDEB50"/>
      </colorScale>
    </cfRule>
  </conditionalFormatting>
  <conditionalFormatting sqref="F2:F22">
    <cfRule type="colorScale" priority="5">
      <colorScale>
        <cfvo type="min"/>
        <cfvo type="percentile" val="0.10732228232202171"/>
        <cfvo type="max"/>
        <color rgb="FF4DA7A3"/>
        <color rgb="FF7ED381"/>
        <color rgb="FFFDEB50"/>
      </colorScale>
    </cfRule>
  </conditionalFormatting>
  <conditionalFormatting sqref="G2:G22">
    <cfRule type="colorScale" priority="6">
      <colorScale>
        <cfvo type="min"/>
        <cfvo type="percentile" val="0.16346473869035391"/>
        <cfvo type="max"/>
        <color rgb="FF4DA7A3"/>
        <color rgb="FF7ED381"/>
        <color rgb="FFFDEB50"/>
      </colorScale>
    </cfRule>
  </conditionalFormatting>
  <conditionalFormatting sqref="H2:H22">
    <cfRule type="colorScale" priority="7">
      <colorScale>
        <cfvo type="min"/>
        <cfvo type="percentile" val="0.90335421856503939"/>
        <cfvo type="max"/>
        <color rgb="FF4DA7A3"/>
        <color rgb="FF7ED381"/>
        <color rgb="FFFDEB50"/>
      </colorScale>
    </cfRule>
  </conditionalFormatting>
  <conditionalFormatting sqref="I2:I22">
    <cfRule type="colorScale" priority="8">
      <colorScale>
        <cfvo type="min"/>
        <cfvo type="percentile" val="0.23181386348745589"/>
        <cfvo type="max"/>
        <color rgb="FF4DA7A3"/>
        <color rgb="FF7ED381"/>
        <color rgb="FFFDEB50"/>
      </colorScale>
    </cfRule>
  </conditionalFormatting>
  <conditionalFormatting sqref="J2:J22">
    <cfRule type="colorScale" priority="9">
      <colorScale>
        <cfvo type="min"/>
        <cfvo type="percentile" val="0.50358634765301979"/>
        <cfvo type="max"/>
        <color rgb="FF4DA7A3"/>
        <color rgb="FF7ED381"/>
        <color rgb="FFFDEB50"/>
      </colorScale>
    </cfRule>
  </conditionalFormatting>
  <conditionalFormatting sqref="K2:K22">
    <cfRule type="colorScale" priority="10">
      <colorScale>
        <cfvo type="min"/>
        <cfvo type="percentile" val="0.16481230111126469"/>
        <cfvo type="max"/>
        <color rgb="FF4DA7A3"/>
        <color rgb="FF7ED381"/>
        <color rgb="FFFDEB50"/>
      </colorScale>
    </cfRule>
  </conditionalFormatting>
  <conditionalFormatting sqref="L2:L22">
    <cfRule type="colorScale" priority="11">
      <colorScale>
        <cfvo type="min"/>
        <cfvo type="percentile" val="0.75612910376444076"/>
        <cfvo type="max"/>
        <color rgb="FF4DA7A3"/>
        <color rgb="FF7ED381"/>
        <color rgb="FFFDEB50"/>
      </colorScale>
    </cfRule>
  </conditionalFormatting>
  <conditionalFormatting sqref="M2:M22">
    <cfRule type="colorScale" priority="12">
      <colorScale>
        <cfvo type="min"/>
        <cfvo type="percentile" val="0.16694241035717081"/>
        <cfvo type="max"/>
        <color rgb="FF4DA7A3"/>
        <color rgb="FF7ED381"/>
        <color rgb="FFFDEB50"/>
      </colorScale>
    </cfRule>
  </conditionalFormatting>
  <conditionalFormatting sqref="N2:N22">
    <cfRule type="colorScale" priority="13">
      <colorScale>
        <cfvo type="min"/>
        <cfvo type="percentile" val="32.407799341208673"/>
        <cfvo type="max"/>
        <color rgb="FF4DA7A3"/>
        <color rgb="FF7ED381"/>
        <color rgb="FFFDEB50"/>
      </colorScale>
    </cfRule>
  </conditionalFormatting>
  <conditionalFormatting sqref="O2:O22">
    <cfRule type="colorScale" priority="14">
      <colorScale>
        <cfvo type="min"/>
        <cfvo type="percentile" val="0.47228468728867729"/>
        <cfvo type="max"/>
        <color rgb="FF4DA7A3"/>
        <color rgb="FF7ED381"/>
        <color rgb="FFFDEB50"/>
      </colorScale>
    </cfRule>
  </conditionalFormatting>
  <conditionalFormatting sqref="P2:P22">
    <cfRule type="colorScale" priority="15">
      <colorScale>
        <cfvo type="min"/>
        <cfvo type="percentile" val="5.820548630390558"/>
        <cfvo type="max"/>
        <color rgb="FF4DA7A3"/>
        <color rgb="FF7ED381"/>
        <color rgb="FFFDEB50"/>
      </colorScale>
    </cfRule>
  </conditionalFormatting>
  <conditionalFormatting sqref="Q2:Q22">
    <cfRule type="colorScale" priority="16">
      <colorScale>
        <cfvo type="min"/>
        <cfvo type="percentile" val="1.1119674948356091"/>
        <cfvo type="max"/>
        <color rgb="FF4DA7A3"/>
        <color rgb="FF7ED381"/>
        <color rgb="FFFDEB50"/>
      </colorScale>
    </cfRule>
  </conditionalFormatting>
  <conditionalFormatting sqref="R2:R22">
    <cfRule type="colorScale" priority="17">
      <colorScale>
        <cfvo type="min"/>
        <cfvo type="percentile" val="156.28581909121959"/>
        <cfvo type="max"/>
        <color rgb="FF4DA7A3"/>
        <color rgb="FF7ED381"/>
        <color rgb="FFFDEB50"/>
      </colorScale>
    </cfRule>
  </conditionalFormatting>
  <conditionalFormatting sqref="S2:S22">
    <cfRule type="colorScale" priority="18">
      <colorScale>
        <cfvo type="min"/>
        <cfvo type="percentile" val="5.4297448446057217"/>
        <cfvo type="max"/>
        <color rgb="FF4DA7A3"/>
        <color rgb="FF7ED381"/>
        <color rgb="FFFDEB50"/>
      </colorScale>
    </cfRule>
  </conditionalFormatting>
  <conditionalFormatting sqref="T2:T22">
    <cfRule type="colorScale" priority="19">
      <colorScale>
        <cfvo type="min"/>
        <cfvo type="percentile" val="108.40847420151501"/>
        <cfvo type="max"/>
        <color rgb="FF4DA7A3"/>
        <color rgb="FF7ED381"/>
        <color rgb="FFFDEB50"/>
      </colorScale>
    </cfRule>
  </conditionalFormatting>
  <conditionalFormatting sqref="U2:U22">
    <cfRule type="colorScale" priority="20">
      <colorScale>
        <cfvo type="min"/>
        <cfvo type="percentile" val="11.98566299790596"/>
        <cfvo type="max"/>
        <color rgb="FF4DA7A3"/>
        <color rgb="FF7ED381"/>
        <color rgb="FFFDEB50"/>
      </colorScale>
    </cfRule>
  </conditionalFormatting>
  <conditionalFormatting sqref="V2:V22">
    <cfRule type="colorScale" priority="21">
      <colorScale>
        <cfvo type="min"/>
        <cfvo type="percentile" val="0.12414198893299271"/>
        <cfvo type="max"/>
        <color rgb="FF4DA7A3"/>
        <color rgb="FF7ED381"/>
        <color rgb="FFFDEB50"/>
      </colorScale>
    </cfRule>
  </conditionalFormatting>
  <conditionalFormatting sqref="W2:W22">
    <cfRule type="colorScale" priority="22">
      <colorScale>
        <cfvo type="min"/>
        <cfvo type="percentile" val="0.14995195212127629"/>
        <cfvo type="max"/>
        <color rgb="FF4DA7A3"/>
        <color rgb="FF7ED381"/>
        <color rgb="FFFDEB50"/>
      </colorScale>
    </cfRule>
  </conditionalFormatting>
  <conditionalFormatting sqref="X2:X22">
    <cfRule type="colorScale" priority="23">
      <colorScale>
        <cfvo type="min"/>
        <cfvo type="percentile" val="0.38665625194190828"/>
        <cfvo type="max"/>
        <color rgb="FF4DA7A3"/>
        <color rgb="FF7ED381"/>
        <color rgb="FFFDEB50"/>
      </colorScale>
    </cfRule>
  </conditionalFormatting>
  <conditionalFormatting sqref="Y2:Y22">
    <cfRule type="colorScale" priority="24">
      <colorScale>
        <cfvo type="min"/>
        <cfvo type="percentile" val="4.1452764235263668"/>
        <cfvo type="max"/>
        <color rgb="FF4DA7A3"/>
        <color rgb="FF7ED381"/>
        <color rgb="FFFDEB50"/>
      </colorScale>
    </cfRule>
  </conditionalFormatting>
  <conditionalFormatting sqref="Z2:Z22">
    <cfRule type="colorScale" priority="25">
      <colorScale>
        <cfvo type="min"/>
        <cfvo type="percentile" val="2.4204926094161229E-2"/>
        <cfvo type="max"/>
        <color rgb="FF4DA7A3"/>
        <color rgb="FF7ED381"/>
        <color rgb="FFFDEB50"/>
      </colorScale>
    </cfRule>
  </conditionalFormatting>
  <conditionalFormatting sqref="AA2:AA22">
    <cfRule type="colorScale" priority="26">
      <colorScale>
        <cfvo type="min"/>
        <cfvo type="percentile" val="4.0586977054733707E-2"/>
        <cfvo type="max"/>
        <color rgb="FF4DA7A3"/>
        <color rgb="FF7ED381"/>
        <color rgb="FFFDEB50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rbon balance of all fuels</vt:lpstr>
      <vt:lpstr>phi=3 OHI Data UQ</vt:lpstr>
      <vt:lpstr>phi=3 OHI Data</vt:lpstr>
      <vt:lpstr>phi=3 DMCO Data UQ</vt:lpstr>
      <vt:lpstr>phi=3 DMCO Data</vt:lpstr>
      <vt:lpstr>phi=3 p-menthane Data UQ</vt:lpstr>
      <vt:lpstr>phi=3 p-menthan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, Samah</dc:creator>
  <cp:lastModifiedBy>Mohamed, Samah</cp:lastModifiedBy>
  <dcterms:created xsi:type="dcterms:W3CDTF">2025-02-04T22:48:10Z</dcterms:created>
  <dcterms:modified xsi:type="dcterms:W3CDTF">2025-10-28T16:25:19Z</dcterms:modified>
</cp:coreProperties>
</file>